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VanEldik Lab-1/LVE Lab Experimental Notebooks_Personnel/MW151 experiments/LVE-MW151-2/MW151-2-95 TgPSAPP and HH with MW151/Manuscript_PLOS ONE submission/Revisions Fall 2021/"/>
    </mc:Choice>
  </mc:AlternateContent>
  <xr:revisionPtr revIDLastSave="0" documentId="8_{285A4CA7-8C2D-244E-8F84-C01ED231E492}" xr6:coauthVersionLast="47" xr6:coauthVersionMax="47" xr10:uidLastSave="{00000000-0000-0000-0000-000000000000}"/>
  <bookViews>
    <workbookView xWindow="21920" yWindow="1020" windowWidth="26480" windowHeight="25100" activeTab="6" xr2:uid="{4CC37959-8EDC-1D40-BB32-107696D06909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3" sheetId="6" r:id="rId6"/>
    <sheet name="S5" sheetId="7" r:id="rId7"/>
  </sheets>
  <definedNames>
    <definedName name="_xlnm._FilterDatabase" localSheetId="0" hidden="1">'Figure 1'!$A$3:$J$3</definedName>
    <definedName name="_xlnm._FilterDatabase" localSheetId="2" hidden="1">'Figure 3'!$A$3:$F$3</definedName>
    <definedName name="_xlnm._FilterDatabase" localSheetId="5" hidden="1">'S3'!$A$3:$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" i="6" l="1"/>
  <c r="E21" i="6"/>
  <c r="E20" i="6"/>
  <c r="E19" i="6"/>
  <c r="E18" i="6"/>
  <c r="E17" i="6"/>
  <c r="E16" i="6"/>
  <c r="E10" i="6"/>
  <c r="E9" i="6"/>
  <c r="E24" i="6"/>
  <c r="E23" i="6"/>
  <c r="E15" i="6"/>
  <c r="E14" i="6"/>
  <c r="E13" i="6"/>
  <c r="E12" i="6"/>
  <c r="E11" i="6"/>
  <c r="E8" i="6"/>
  <c r="E7" i="6"/>
  <c r="E6" i="6"/>
  <c r="E5" i="6"/>
  <c r="E4" i="6"/>
</calcChain>
</file>

<file path=xl/sharedStrings.xml><?xml version="1.0" encoding="utf-8"?>
<sst xmlns="http://schemas.openxmlformats.org/spreadsheetml/2006/main" count="1453" uniqueCount="120">
  <si>
    <t>Sex</t>
  </si>
  <si>
    <t>Geno</t>
  </si>
  <si>
    <t>Diet</t>
  </si>
  <si>
    <t>Drug</t>
  </si>
  <si>
    <t>WT</t>
  </si>
  <si>
    <t>control</t>
  </si>
  <si>
    <t>saline</t>
  </si>
  <si>
    <t>HH</t>
  </si>
  <si>
    <t>MW151</t>
  </si>
  <si>
    <t>Tg</t>
  </si>
  <si>
    <t>F</t>
  </si>
  <si>
    <t>M</t>
  </si>
  <si>
    <t>OF speed (cm/s)</t>
  </si>
  <si>
    <t>OLT novel % time</t>
  </si>
  <si>
    <t>RAWM day 1 avg errors</t>
  </si>
  <si>
    <t>RAWM day 2 avg errors</t>
  </si>
  <si>
    <t>RAWM day 3 avg errors</t>
  </si>
  <si>
    <t>OP avg latency (s)</t>
  </si>
  <si>
    <t>OP final block latency (s)</t>
  </si>
  <si>
    <t>mouse excluded from RAWM analysis due to OP performance failing to meet criterion</t>
  </si>
  <si>
    <t>Notes</t>
  </si>
  <si>
    <t>LVE-MW151-2-95-ID #</t>
  </si>
  <si>
    <t>Control</t>
  </si>
  <si>
    <t>HHcy</t>
  </si>
  <si>
    <t>LVE-MW151-3-98-ID #</t>
  </si>
  <si>
    <t>CBF (mL/mg/min)</t>
  </si>
  <si>
    <t>LVE-MW151-3-98- ID</t>
  </si>
  <si>
    <t>male</t>
  </si>
  <si>
    <t>female</t>
  </si>
  <si>
    <t>Genotype</t>
  </si>
  <si>
    <t>Metabolite</t>
  </si>
  <si>
    <t>Conc (% water)</t>
  </si>
  <si>
    <t>%SD</t>
  </si>
  <si>
    <t>Conc (/Cr+PCr)</t>
  </si>
  <si>
    <t>Ala</t>
  </si>
  <si>
    <t>Cr</t>
  </si>
  <si>
    <t>PCr</t>
  </si>
  <si>
    <t>Gln</t>
  </si>
  <si>
    <t>Glu</t>
  </si>
  <si>
    <t>GPC</t>
  </si>
  <si>
    <t>PCh</t>
  </si>
  <si>
    <t>GSH</t>
  </si>
  <si>
    <t>Ins</t>
  </si>
  <si>
    <t>Lac</t>
  </si>
  <si>
    <t>NAA</t>
  </si>
  <si>
    <t>NAAG</t>
  </si>
  <si>
    <t>Scyllo</t>
  </si>
  <si>
    <t>Tau</t>
  </si>
  <si>
    <t>-CrCH2</t>
  </si>
  <si>
    <t>GPC+PCh</t>
  </si>
  <si>
    <t>NAA+NAAG</t>
  </si>
  <si>
    <t>Cr+PCr</t>
  </si>
  <si>
    <t>Glu+Gln</t>
  </si>
  <si>
    <t>Lip13a</t>
  </si>
  <si>
    <t>Lip13b</t>
  </si>
  <si>
    <t>Lip09</t>
  </si>
  <si>
    <t>MM09</t>
  </si>
  <si>
    <t>Lip20</t>
  </si>
  <si>
    <t>MM20</t>
  </si>
  <si>
    <t>MM12</t>
  </si>
  <si>
    <t>MM14</t>
  </si>
  <si>
    <t>MM17</t>
  </si>
  <si>
    <t>Lip13a+Lip13b</t>
  </si>
  <si>
    <t>MM14+Lip13a+Lip13b+MM12</t>
  </si>
  <si>
    <t>MM09+Lip09</t>
  </si>
  <si>
    <t>MM20+Lip20</t>
  </si>
  <si>
    <t>FWHM (ppm)</t>
  </si>
  <si>
    <t>non-detect</t>
  </si>
  <si>
    <t>sample lost</t>
  </si>
  <si>
    <t>geno</t>
  </si>
  <si>
    <t>LVE-MW151-2-95-ID#</t>
  </si>
  <si>
    <t>PB+/section</t>
  </si>
  <si>
    <t>diet</t>
  </si>
  <si>
    <t>drug</t>
  </si>
  <si>
    <t>Start weight (g)</t>
  </si>
  <si>
    <t>Body temp (deg C)</t>
  </si>
  <si>
    <t>Frailty index (summed scores)</t>
  </si>
  <si>
    <t># marbles buried (averaged)</t>
  </si>
  <si>
    <t>Nesting score rating (averaged)</t>
  </si>
  <si>
    <t>sacrifice weight change (%)</t>
  </si>
  <si>
    <t>post-recovery weight change (%)</t>
  </si>
  <si>
    <t>post diet weight change (%)</t>
  </si>
  <si>
    <t>RAWM block 1 errors</t>
  </si>
  <si>
    <t>RAWM block 2 errors</t>
  </si>
  <si>
    <t>RAWM block 3 errors</t>
  </si>
  <si>
    <t>RAWM block 4 errors</t>
  </si>
  <si>
    <t>RAWM block 5 errors</t>
  </si>
  <si>
    <t>RAWM block 6 errors</t>
  </si>
  <si>
    <t>RAWM block 7 errors</t>
  </si>
  <si>
    <t>RAWM block 8 errors</t>
  </si>
  <si>
    <t>RAWM block 9 errors</t>
  </si>
  <si>
    <t>RAWM block 10 errors</t>
  </si>
  <si>
    <t>RAWM block 11 errors</t>
  </si>
  <si>
    <t>RAWM block 12 errors</t>
  </si>
  <si>
    <t>RAWM block 13 errors</t>
  </si>
  <si>
    <t>RAWM block 14 errors</t>
  </si>
  <si>
    <t>RAWM block 15 errors</t>
  </si>
  <si>
    <t>Figure 2 - processed data output from Noldus Ethovision XT 10. Mice from experimental cohort 1</t>
  </si>
  <si>
    <t>OF cumulative duration in center zone (s)</t>
  </si>
  <si>
    <t>Figure 1 - processed manual data collection and output of Noldus Ethovision XT 10 (OF data). Mice from experimental cohort 1.</t>
  </si>
  <si>
    <t>Figure 3 - processed data output from FSLeyes. Mice from experimental cohort 2.</t>
  </si>
  <si>
    <t>Figure 4 - LC Model output. Mice from experimental cohort 2. Analytes that met inclusion criteria for analysis are in bold.</t>
  </si>
  <si>
    <t>Figure S3 - processed HALO classifier output data. Mice from experimental cohort 1.</t>
  </si>
  <si>
    <t>Group key:</t>
  </si>
  <si>
    <t>WT ctrl = WT mice on control diet, administered saline</t>
  </si>
  <si>
    <t>MD saline = Tg mice on HH diet, administered saline</t>
  </si>
  <si>
    <t>MD MW151 = Tg mice on HH diet, administered 2.5 mg/kg MW151</t>
  </si>
  <si>
    <t>Note:</t>
  </si>
  <si>
    <t>Confirmation of model (WT HHcy versus WT ctrl) data is shown in S2 figure</t>
  </si>
  <si>
    <t>Confirmation of model (WT HHcy versus WT ctrl) data is shown in S2 figure.</t>
  </si>
  <si>
    <t>HPC IL-6 (pg/ml)/mg</t>
  </si>
  <si>
    <t>HPC CXCL1 (pg/ml)/mg</t>
  </si>
  <si>
    <t>Figure 5 data - processed MSD Discovery Workbench output. Mice from experimental cohort 1.</t>
  </si>
  <si>
    <t>OLT familiar   % time</t>
  </si>
  <si>
    <r>
      <t>HPC IL-1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 xml:space="preserve"> (pg/ml)/mg</t>
    </r>
  </si>
  <si>
    <t>HPC GFAP      (% area positive)</t>
  </si>
  <si>
    <t>HPC ThioS      (% area positive)</t>
  </si>
  <si>
    <r>
      <t>HPC TNF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Arial"/>
        <family val="2"/>
      </rPr>
      <t xml:space="preserve"> (pg/ml)/mg</t>
    </r>
  </si>
  <si>
    <r>
      <t>Figure 5 - processed MSD (IL-1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 xml:space="preserve">) and HALO (GFAP, ThioS) output. Mice from experimental cohort 1. </t>
    </r>
  </si>
  <si>
    <t>Missing values from included groups (WT ctrl, MD saline, and MD MW151 for GFAP and MD saline and MD MW151 for ThioS) indicate slide scan quality insufficient for quantif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Verdana"/>
      <family val="2"/>
    </font>
    <font>
      <sz val="10"/>
      <color rgb="FF000000"/>
      <name val="Verdana"/>
      <family val="2"/>
    </font>
    <font>
      <sz val="10"/>
      <color theme="1"/>
      <name val="Verdana"/>
      <family val="2"/>
    </font>
    <font>
      <sz val="10"/>
      <name val="Verdana"/>
      <family val="2"/>
    </font>
    <font>
      <sz val="8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1" xfId="0" applyBorder="1" applyAlignment="1">
      <alignment horizontal="center"/>
    </xf>
    <xf numFmtId="9" fontId="0" fillId="0" borderId="0" xfId="0" applyNumberFormat="1"/>
    <xf numFmtId="0" fontId="0" fillId="0" borderId="1" xfId="0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49" fontId="4" fillId="0" borderId="1" xfId="0" applyNumberFormat="1" applyFont="1" applyFill="1" applyBorder="1" applyAlignment="1">
      <alignment horizontal="center" vertical="center"/>
    </xf>
    <xf numFmtId="14" fontId="4" fillId="0" borderId="1" xfId="0" applyNumberFormat="1" applyFont="1" applyBorder="1" applyAlignment="1">
      <alignment horizontal="center" vertical="center"/>
    </xf>
    <xf numFmtId="14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9" fontId="4" fillId="0" borderId="1" xfId="0" applyNumberFormat="1" applyFont="1" applyFill="1" applyBorder="1"/>
    <xf numFmtId="9" fontId="4" fillId="0" borderId="1" xfId="0" applyNumberFormat="1" applyFont="1" applyBorder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49" fontId="6" fillId="0" borderId="1" xfId="0" applyNumberFormat="1" applyFont="1" applyFill="1" applyBorder="1" applyAlignment="1">
      <alignment horizontal="center" vertical="center"/>
    </xf>
    <xf numFmtId="14" fontId="6" fillId="0" borderId="1" xfId="0" applyNumberFormat="1" applyFont="1" applyBorder="1" applyAlignment="1">
      <alignment horizontal="center" vertical="center"/>
    </xf>
    <xf numFmtId="14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2" fontId="0" fillId="0" borderId="1" xfId="0" applyNumberFormat="1" applyBorder="1"/>
    <xf numFmtId="0" fontId="6" fillId="3" borderId="1" xfId="0" applyFont="1" applyFill="1" applyBorder="1" applyAlignment="1">
      <alignment horizontal="center"/>
    </xf>
    <xf numFmtId="49" fontId="6" fillId="3" borderId="1" xfId="0" applyNumberFormat="1" applyFont="1" applyFill="1" applyBorder="1" applyAlignment="1">
      <alignment horizontal="center" vertical="center"/>
    </xf>
    <xf numFmtId="14" fontId="6" fillId="3" borderId="1" xfId="0" applyNumberFormat="1" applyFont="1" applyFill="1" applyBorder="1" applyAlignment="1">
      <alignment horizontal="center" vertical="center"/>
    </xf>
    <xf numFmtId="9" fontId="0" fillId="0" borderId="1" xfId="0" applyNumberFormat="1" applyBorder="1"/>
    <xf numFmtId="165" fontId="0" fillId="0" borderId="1" xfId="0" applyNumberFormat="1" applyBorder="1" applyAlignment="1">
      <alignment horizontal="center" vertical="center"/>
    </xf>
    <xf numFmtId="9" fontId="0" fillId="3" borderId="1" xfId="0" applyNumberFormat="1" applyFill="1" applyBorder="1"/>
    <xf numFmtId="165" fontId="0" fillId="3" borderId="1" xfId="0" applyNumberFormat="1" applyFill="1" applyBorder="1" applyAlignment="1">
      <alignment horizontal="center" vertical="center"/>
    </xf>
    <xf numFmtId="0" fontId="0" fillId="3" borderId="1" xfId="0" applyFill="1" applyBorder="1"/>
    <xf numFmtId="0" fontId="1" fillId="0" borderId="1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1" fillId="0" borderId="1" xfId="0" applyFont="1" applyBorder="1" applyAlignment="1">
      <alignment horizontal="center" vertical="center" wrapText="1"/>
    </xf>
    <xf numFmtId="164" fontId="0" fillId="0" borderId="1" xfId="0" applyNumberFormat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1" fillId="0" borderId="0" xfId="0" applyFont="1"/>
    <xf numFmtId="0" fontId="0" fillId="0" borderId="2" xfId="0" applyBorder="1"/>
    <xf numFmtId="0" fontId="2" fillId="0" borderId="3" xfId="0" applyFont="1" applyBorder="1"/>
    <xf numFmtId="0" fontId="2" fillId="0" borderId="0" xfId="0" applyFont="1"/>
    <xf numFmtId="0" fontId="2" fillId="0" borderId="2" xfId="0" applyFont="1" applyBorder="1"/>
    <xf numFmtId="0" fontId="0" fillId="0" borderId="3" xfId="0" applyBorder="1"/>
    <xf numFmtId="0" fontId="8" fillId="0" borderId="0" xfId="0" applyFont="1"/>
    <xf numFmtId="0" fontId="8" fillId="0" borderId="2" xfId="0" applyFont="1" applyBorder="1"/>
    <xf numFmtId="0" fontId="9" fillId="0" borderId="0" xfId="0" applyFont="1"/>
    <xf numFmtId="0" fontId="9" fillId="0" borderId="2" xfId="0" applyFont="1" applyBorder="1"/>
    <xf numFmtId="0" fontId="8" fillId="0" borderId="3" xfId="0" applyFont="1" applyBorder="1"/>
    <xf numFmtId="11" fontId="0" fillId="0" borderId="2" xfId="0" applyNumberFormat="1" applyBorder="1"/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5" fontId="1" fillId="0" borderId="0" xfId="0" applyNumberFormat="1" applyFont="1" applyAlignment="1">
      <alignment horizontal="center"/>
    </xf>
    <xf numFmtId="2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ill="1"/>
    <xf numFmtId="0" fontId="0" fillId="0" borderId="0" xfId="0" quotePrefix="1" applyFill="1"/>
    <xf numFmtId="0" fontId="1" fillId="0" borderId="0" xfId="0" applyFont="1" applyFill="1"/>
    <xf numFmtId="49" fontId="11" fillId="0" borderId="1" xfId="0" applyNumberFormat="1" applyFont="1" applyBorder="1" applyAlignment="1">
      <alignment horizontal="center" vertical="center" wrapText="1"/>
    </xf>
    <xf numFmtId="49" fontId="11" fillId="0" borderId="1" xfId="0" applyNumberFormat="1" applyFont="1" applyFill="1" applyBorder="1" applyAlignment="1">
      <alignment horizontal="center" vertical="center" wrapText="1"/>
    </xf>
    <xf numFmtId="14" fontId="6" fillId="0" borderId="0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E0ED4-2ED9-7749-B238-E1DCC34C674E}">
  <dimension ref="A1:O64"/>
  <sheetViews>
    <sheetView workbookViewId="0">
      <selection activeCell="A66" sqref="A66"/>
    </sheetView>
  </sheetViews>
  <sheetFormatPr baseColWidth="10" defaultRowHeight="16" x14ac:dyDescent="0.2"/>
  <cols>
    <col min="2" max="2" width="4.33203125" bestFit="1" customWidth="1"/>
    <col min="10" max="10" width="13.6640625" customWidth="1"/>
    <col min="11" max="11" width="12.33203125" customWidth="1"/>
    <col min="14" max="14" width="11.6640625" bestFit="1" customWidth="1"/>
    <col min="15" max="15" width="11.83203125" customWidth="1"/>
  </cols>
  <sheetData>
    <row r="1" spans="1:15" x14ac:dyDescent="0.2">
      <c r="A1" s="43" t="s">
        <v>99</v>
      </c>
    </row>
    <row r="3" spans="1:15" ht="70" x14ac:dyDescent="0.2">
      <c r="A3" s="6" t="s">
        <v>21</v>
      </c>
      <c r="B3" s="7" t="s">
        <v>0</v>
      </c>
      <c r="C3" s="6" t="s">
        <v>1</v>
      </c>
      <c r="D3" s="6" t="s">
        <v>2</v>
      </c>
      <c r="E3" s="6" t="s">
        <v>3</v>
      </c>
      <c r="F3" s="6" t="s">
        <v>74</v>
      </c>
      <c r="G3" s="6" t="s">
        <v>81</v>
      </c>
      <c r="H3" s="6" t="s">
        <v>80</v>
      </c>
      <c r="I3" s="6" t="s">
        <v>79</v>
      </c>
      <c r="J3" s="8" t="s">
        <v>78</v>
      </c>
      <c r="K3" s="8" t="s">
        <v>77</v>
      </c>
      <c r="L3" s="8" t="s">
        <v>76</v>
      </c>
      <c r="M3" s="8" t="s">
        <v>75</v>
      </c>
      <c r="N3" s="8" t="s">
        <v>12</v>
      </c>
      <c r="O3" s="8" t="s">
        <v>98</v>
      </c>
    </row>
    <row r="4" spans="1:15" x14ac:dyDescent="0.2">
      <c r="A4" s="9">
        <v>1</v>
      </c>
      <c r="B4" s="10" t="s">
        <v>10</v>
      </c>
      <c r="C4" s="11" t="s">
        <v>9</v>
      </c>
      <c r="D4" s="12" t="s">
        <v>7</v>
      </c>
      <c r="E4" s="11" t="s">
        <v>8</v>
      </c>
      <c r="F4" s="13">
        <v>21</v>
      </c>
      <c r="G4" s="14">
        <v>-0.14000000000000001</v>
      </c>
      <c r="H4" s="15">
        <v>0.05</v>
      </c>
      <c r="I4" s="15">
        <v>0.03</v>
      </c>
      <c r="J4" s="16">
        <v>1.75</v>
      </c>
      <c r="K4" s="16">
        <v>1.5</v>
      </c>
      <c r="L4" s="16">
        <v>1.5</v>
      </c>
      <c r="M4" s="17">
        <v>37.799999999999997</v>
      </c>
      <c r="N4" s="26">
        <v>7.9379266666666668</v>
      </c>
      <c r="O4" s="26">
        <v>85.518900000000002</v>
      </c>
    </row>
    <row r="5" spans="1:15" x14ac:dyDescent="0.2">
      <c r="A5" s="9">
        <v>2</v>
      </c>
      <c r="B5" s="10" t="s">
        <v>10</v>
      </c>
      <c r="C5" s="11" t="s">
        <v>4</v>
      </c>
      <c r="D5" s="11" t="s">
        <v>5</v>
      </c>
      <c r="E5" s="11" t="s">
        <v>6</v>
      </c>
      <c r="F5" s="13">
        <v>25.1</v>
      </c>
      <c r="G5" s="15">
        <v>0.01</v>
      </c>
      <c r="H5" s="15">
        <v>0.04</v>
      </c>
      <c r="I5" s="15">
        <v>-0.04</v>
      </c>
      <c r="J5" s="16">
        <v>3</v>
      </c>
      <c r="K5" s="16">
        <v>4</v>
      </c>
      <c r="L5" s="16">
        <v>1</v>
      </c>
      <c r="M5" s="17">
        <v>36.299999999999997</v>
      </c>
      <c r="N5" s="26">
        <v>5.5529633333333335</v>
      </c>
      <c r="O5" s="26">
        <v>212.91289999999998</v>
      </c>
    </row>
    <row r="6" spans="1:15" x14ac:dyDescent="0.2">
      <c r="A6" s="9">
        <v>3</v>
      </c>
      <c r="B6" s="10" t="s">
        <v>10</v>
      </c>
      <c r="C6" s="11" t="s">
        <v>9</v>
      </c>
      <c r="D6" s="12" t="s">
        <v>7</v>
      </c>
      <c r="E6" s="11" t="s">
        <v>8</v>
      </c>
      <c r="F6" s="13">
        <v>23.6</v>
      </c>
      <c r="G6" s="14">
        <v>-0.1</v>
      </c>
      <c r="H6" s="15">
        <v>0.08</v>
      </c>
      <c r="I6" s="15">
        <v>0.08</v>
      </c>
      <c r="J6" s="16">
        <v>3.75</v>
      </c>
      <c r="K6" s="16">
        <v>7</v>
      </c>
      <c r="L6" s="16">
        <v>1.5</v>
      </c>
      <c r="M6" s="17">
        <v>36.700000000000003</v>
      </c>
      <c r="N6" s="26">
        <v>7.0850499999999998</v>
      </c>
      <c r="O6" s="26">
        <v>141.70830000000001</v>
      </c>
    </row>
    <row r="7" spans="1:15" x14ac:dyDescent="0.2">
      <c r="A7" s="9">
        <v>4</v>
      </c>
      <c r="B7" s="10" t="s">
        <v>10</v>
      </c>
      <c r="C7" s="11" t="s">
        <v>4</v>
      </c>
      <c r="D7" s="11" t="s">
        <v>5</v>
      </c>
      <c r="E7" s="11" t="s">
        <v>6</v>
      </c>
      <c r="F7" s="13">
        <v>24.6</v>
      </c>
      <c r="G7" s="15">
        <v>0.03</v>
      </c>
      <c r="H7" s="15">
        <v>0.01</v>
      </c>
      <c r="I7" s="15">
        <v>-0.02</v>
      </c>
      <c r="J7" s="16">
        <v>3.75</v>
      </c>
      <c r="K7" s="16">
        <v>0</v>
      </c>
      <c r="L7" s="16">
        <v>2</v>
      </c>
      <c r="M7" s="17">
        <v>37.6</v>
      </c>
      <c r="N7" s="26">
        <v>5.5698800000000004</v>
      </c>
      <c r="O7" s="26">
        <v>150.01659999999998</v>
      </c>
    </row>
    <row r="8" spans="1:15" x14ac:dyDescent="0.2">
      <c r="A8" s="9">
        <v>5</v>
      </c>
      <c r="B8" s="10" t="s">
        <v>10</v>
      </c>
      <c r="C8" s="11" t="s">
        <v>4</v>
      </c>
      <c r="D8" s="11" t="s">
        <v>5</v>
      </c>
      <c r="E8" s="11" t="s">
        <v>6</v>
      </c>
      <c r="F8" s="13">
        <v>25.1</v>
      </c>
      <c r="G8" s="15">
        <v>0.02</v>
      </c>
      <c r="H8" s="15">
        <v>0.03</v>
      </c>
      <c r="I8" s="15">
        <v>-0.02</v>
      </c>
      <c r="J8" s="16">
        <v>5</v>
      </c>
      <c r="K8" s="16">
        <v>0</v>
      </c>
      <c r="L8" s="16">
        <v>1</v>
      </c>
      <c r="M8" s="17">
        <v>37.9</v>
      </c>
      <c r="N8" s="26">
        <v>6.120639999999999</v>
      </c>
      <c r="O8" s="26">
        <v>134.40109999999999</v>
      </c>
    </row>
    <row r="9" spans="1:15" x14ac:dyDescent="0.2">
      <c r="A9" s="9">
        <v>7</v>
      </c>
      <c r="B9" s="10" t="s">
        <v>10</v>
      </c>
      <c r="C9" s="11" t="s">
        <v>9</v>
      </c>
      <c r="D9" s="12" t="s">
        <v>7</v>
      </c>
      <c r="E9" s="11" t="s">
        <v>8</v>
      </c>
      <c r="F9" s="13">
        <v>24.7</v>
      </c>
      <c r="G9" s="14">
        <v>-0.13</v>
      </c>
      <c r="H9" s="15">
        <v>0.05</v>
      </c>
      <c r="I9" s="15">
        <v>0.04</v>
      </c>
      <c r="J9" s="16">
        <v>3.25</v>
      </c>
      <c r="K9" s="16">
        <v>4</v>
      </c>
      <c r="L9" s="16">
        <v>1.5</v>
      </c>
      <c r="M9" s="17">
        <v>36.799999999999997</v>
      </c>
      <c r="N9" s="26">
        <v>7.8268799999999992</v>
      </c>
      <c r="O9" s="26">
        <v>110.4438</v>
      </c>
    </row>
    <row r="10" spans="1:15" x14ac:dyDescent="0.2">
      <c r="A10" s="9">
        <v>8</v>
      </c>
      <c r="B10" s="10" t="s">
        <v>10</v>
      </c>
      <c r="C10" s="11" t="s">
        <v>4</v>
      </c>
      <c r="D10" s="12" t="s">
        <v>7</v>
      </c>
      <c r="E10" s="11" t="s">
        <v>6</v>
      </c>
      <c r="F10" s="13">
        <v>32.6</v>
      </c>
      <c r="G10" s="14">
        <v>-0.34</v>
      </c>
      <c r="H10" s="15">
        <v>-0.05</v>
      </c>
      <c r="I10" s="15">
        <v>-0.12</v>
      </c>
      <c r="J10" s="16">
        <v>4.5</v>
      </c>
      <c r="K10" s="16">
        <v>0.5</v>
      </c>
      <c r="L10" s="16">
        <v>2.5</v>
      </c>
      <c r="M10" s="17">
        <v>37.299999999999997</v>
      </c>
      <c r="N10" s="26">
        <v>6.0015099999999997</v>
      </c>
      <c r="O10" s="26">
        <v>175.64229999999998</v>
      </c>
    </row>
    <row r="11" spans="1:15" x14ac:dyDescent="0.2">
      <c r="A11" s="9">
        <v>21</v>
      </c>
      <c r="B11" s="10" t="s">
        <v>10</v>
      </c>
      <c r="C11" s="11" t="s">
        <v>4</v>
      </c>
      <c r="D11" s="11" t="s">
        <v>5</v>
      </c>
      <c r="E11" s="11" t="s">
        <v>6</v>
      </c>
      <c r="F11" s="18">
        <v>21.6</v>
      </c>
      <c r="G11" s="15">
        <v>0.08</v>
      </c>
      <c r="H11" s="15">
        <v>0.02</v>
      </c>
      <c r="I11" s="15">
        <v>-0.03</v>
      </c>
      <c r="J11" s="16">
        <v>1.25</v>
      </c>
      <c r="K11" s="16">
        <v>6.5</v>
      </c>
      <c r="L11" s="16">
        <v>1.5</v>
      </c>
      <c r="M11" s="17">
        <v>37.5</v>
      </c>
      <c r="N11" s="26">
        <v>5.8109299999999999</v>
      </c>
      <c r="O11" s="26">
        <v>156.3563</v>
      </c>
    </row>
    <row r="12" spans="1:15" x14ac:dyDescent="0.2">
      <c r="A12" s="9">
        <v>22</v>
      </c>
      <c r="B12" s="10" t="s">
        <v>10</v>
      </c>
      <c r="C12" s="11" t="s">
        <v>4</v>
      </c>
      <c r="D12" s="12" t="s">
        <v>7</v>
      </c>
      <c r="E12" s="11" t="s">
        <v>6</v>
      </c>
      <c r="F12" s="13">
        <v>21.9</v>
      </c>
      <c r="G12" s="14">
        <v>-0.09</v>
      </c>
      <c r="H12" s="15">
        <v>0.06</v>
      </c>
      <c r="I12" s="15">
        <v>0.02</v>
      </c>
      <c r="J12" s="16">
        <v>4.75</v>
      </c>
      <c r="K12" s="16">
        <v>8</v>
      </c>
      <c r="L12" s="16">
        <v>1</v>
      </c>
      <c r="M12" s="17">
        <v>37.799999999999997</v>
      </c>
      <c r="N12" s="26">
        <v>5.1152000000000006</v>
      </c>
      <c r="O12" s="26">
        <v>141.60829999999999</v>
      </c>
    </row>
    <row r="13" spans="1:15" x14ac:dyDescent="0.2">
      <c r="A13" s="9">
        <v>23</v>
      </c>
      <c r="B13" s="10" t="s">
        <v>10</v>
      </c>
      <c r="C13" s="11" t="s">
        <v>4</v>
      </c>
      <c r="D13" s="11" t="s">
        <v>5</v>
      </c>
      <c r="E13" s="11" t="s">
        <v>6</v>
      </c>
      <c r="F13" s="18">
        <v>21.5</v>
      </c>
      <c r="G13" s="15">
        <v>0.09</v>
      </c>
      <c r="H13" s="15">
        <v>0.11</v>
      </c>
      <c r="I13" s="15">
        <v>0.11</v>
      </c>
      <c r="J13" s="16">
        <v>4</v>
      </c>
      <c r="K13" s="16">
        <v>7</v>
      </c>
      <c r="L13" s="16">
        <v>1</v>
      </c>
      <c r="M13" s="17">
        <v>37.799999999999997</v>
      </c>
      <c r="N13" s="26">
        <v>4.9924666666666671</v>
      </c>
      <c r="O13" s="26">
        <v>210.6773</v>
      </c>
    </row>
    <row r="14" spans="1:15" x14ac:dyDescent="0.2">
      <c r="A14" s="9">
        <v>24</v>
      </c>
      <c r="B14" s="10" t="s">
        <v>10</v>
      </c>
      <c r="C14" s="11" t="s">
        <v>9</v>
      </c>
      <c r="D14" s="12" t="s">
        <v>7</v>
      </c>
      <c r="E14" s="11" t="s">
        <v>6</v>
      </c>
      <c r="F14" s="13">
        <v>25.1</v>
      </c>
      <c r="G14" s="14">
        <v>-0.16</v>
      </c>
      <c r="H14" s="15">
        <v>0.05</v>
      </c>
      <c r="I14" s="15">
        <v>0.01</v>
      </c>
      <c r="J14" s="16">
        <v>1.25</v>
      </c>
      <c r="K14" s="16">
        <v>0</v>
      </c>
      <c r="L14" s="16">
        <v>2</v>
      </c>
      <c r="M14" s="17">
        <v>37.4</v>
      </c>
      <c r="N14" s="26">
        <v>5.1570066666666667</v>
      </c>
      <c r="O14" s="26">
        <v>150.81740000000002</v>
      </c>
    </row>
    <row r="15" spans="1:15" x14ac:dyDescent="0.2">
      <c r="A15" s="9">
        <v>25</v>
      </c>
      <c r="B15" s="10" t="s">
        <v>10</v>
      </c>
      <c r="C15" s="11" t="s">
        <v>9</v>
      </c>
      <c r="D15" s="12" t="s">
        <v>7</v>
      </c>
      <c r="E15" s="11" t="s">
        <v>6</v>
      </c>
      <c r="F15" s="13">
        <v>25.1</v>
      </c>
      <c r="G15" s="14">
        <v>-0.16</v>
      </c>
      <c r="H15" s="15">
        <v>0.08</v>
      </c>
      <c r="I15" s="15">
        <v>0.03</v>
      </c>
      <c r="J15" s="16">
        <v>1.25</v>
      </c>
      <c r="K15" s="16">
        <v>1.5</v>
      </c>
      <c r="L15" s="16">
        <v>1.5</v>
      </c>
      <c r="M15" s="17">
        <v>37.5</v>
      </c>
      <c r="N15" s="26">
        <v>6.2245366666666664</v>
      </c>
      <c r="O15" s="26">
        <v>88.521799999999999</v>
      </c>
    </row>
    <row r="16" spans="1:15" x14ac:dyDescent="0.2">
      <c r="A16" s="9">
        <v>26</v>
      </c>
      <c r="B16" s="19" t="s">
        <v>11</v>
      </c>
      <c r="C16" s="11" t="s">
        <v>4</v>
      </c>
      <c r="D16" s="12" t="s">
        <v>7</v>
      </c>
      <c r="E16" s="11" t="s">
        <v>6</v>
      </c>
      <c r="F16" s="13">
        <v>36.5</v>
      </c>
      <c r="G16" s="14">
        <v>-0.25</v>
      </c>
      <c r="H16" s="15">
        <v>-0.12</v>
      </c>
      <c r="I16" s="15">
        <v>-0.15</v>
      </c>
      <c r="J16" s="16">
        <v>5</v>
      </c>
      <c r="K16" s="16">
        <v>9</v>
      </c>
      <c r="L16" s="16">
        <v>3</v>
      </c>
      <c r="M16" s="17">
        <v>36.700000000000003</v>
      </c>
      <c r="N16" s="26">
        <v>5.2083366666666668</v>
      </c>
      <c r="O16" s="26">
        <v>202.70269999999999</v>
      </c>
    </row>
    <row r="17" spans="1:15" x14ac:dyDescent="0.2">
      <c r="A17" s="9">
        <v>27</v>
      </c>
      <c r="B17" s="19" t="s">
        <v>11</v>
      </c>
      <c r="C17" s="11" t="s">
        <v>9</v>
      </c>
      <c r="D17" s="12" t="s">
        <v>7</v>
      </c>
      <c r="E17" s="11" t="s">
        <v>8</v>
      </c>
      <c r="F17" s="13">
        <v>37.6</v>
      </c>
      <c r="G17" s="14">
        <v>-0.19</v>
      </c>
      <c r="H17" s="15">
        <v>-7.0000000000000007E-2</v>
      </c>
      <c r="I17" s="15">
        <v>-0.1</v>
      </c>
      <c r="J17" s="16">
        <v>5</v>
      </c>
      <c r="K17" s="16">
        <v>9</v>
      </c>
      <c r="L17" s="16">
        <v>2</v>
      </c>
      <c r="M17" s="17">
        <v>37.1</v>
      </c>
      <c r="N17" s="26">
        <v>5.7981466666666677</v>
      </c>
      <c r="O17" s="26">
        <v>208.3417</v>
      </c>
    </row>
    <row r="18" spans="1:15" x14ac:dyDescent="0.2">
      <c r="A18" s="9">
        <v>28</v>
      </c>
      <c r="B18" s="19" t="s">
        <v>11</v>
      </c>
      <c r="C18" s="11" t="s">
        <v>9</v>
      </c>
      <c r="D18" s="12" t="s">
        <v>7</v>
      </c>
      <c r="E18" s="11" t="s">
        <v>8</v>
      </c>
      <c r="F18" s="13">
        <v>35.4</v>
      </c>
      <c r="G18" s="14">
        <v>-0.17</v>
      </c>
      <c r="H18" s="15">
        <v>-0.03</v>
      </c>
      <c r="I18" s="15">
        <v>-0.1</v>
      </c>
      <c r="J18" s="16">
        <v>4.5</v>
      </c>
      <c r="K18" s="16">
        <v>7</v>
      </c>
      <c r="L18" s="16">
        <v>2</v>
      </c>
      <c r="M18" s="17">
        <v>37.1</v>
      </c>
      <c r="N18" s="26">
        <v>6.4367299999999998</v>
      </c>
      <c r="O18" s="26">
        <v>155.98919999999998</v>
      </c>
    </row>
    <row r="19" spans="1:15" x14ac:dyDescent="0.2">
      <c r="A19" s="9">
        <v>30</v>
      </c>
      <c r="B19" s="19" t="s">
        <v>11</v>
      </c>
      <c r="C19" s="11" t="s">
        <v>4</v>
      </c>
      <c r="D19" s="12" t="s">
        <v>7</v>
      </c>
      <c r="E19" s="11" t="s">
        <v>6</v>
      </c>
      <c r="F19" s="13">
        <v>37.5</v>
      </c>
      <c r="G19" s="14">
        <v>-0.25</v>
      </c>
      <c r="H19" s="15">
        <v>-0.13</v>
      </c>
      <c r="I19" s="15">
        <v>-0.17</v>
      </c>
      <c r="J19" s="16">
        <v>5</v>
      </c>
      <c r="K19" s="16">
        <v>8</v>
      </c>
      <c r="L19" s="16">
        <v>2</v>
      </c>
      <c r="M19" s="17">
        <v>37.9</v>
      </c>
      <c r="N19" s="26">
        <v>4.3773366666666673</v>
      </c>
      <c r="O19" s="26">
        <v>284.75069999999999</v>
      </c>
    </row>
    <row r="20" spans="1:15" x14ac:dyDescent="0.2">
      <c r="A20" s="9">
        <v>32</v>
      </c>
      <c r="B20" s="10" t="s">
        <v>10</v>
      </c>
      <c r="C20" s="11" t="s">
        <v>4</v>
      </c>
      <c r="D20" s="11" t="s">
        <v>5</v>
      </c>
      <c r="E20" s="11" t="s">
        <v>6</v>
      </c>
      <c r="F20" s="18">
        <v>25.2</v>
      </c>
      <c r="G20" s="15">
        <v>-0.03</v>
      </c>
      <c r="H20" s="15">
        <v>0.09</v>
      </c>
      <c r="I20" s="15">
        <v>0</v>
      </c>
      <c r="J20" s="16">
        <v>4.75</v>
      </c>
      <c r="K20" s="16">
        <v>8</v>
      </c>
      <c r="L20" s="16">
        <v>1</v>
      </c>
      <c r="M20" s="17">
        <v>37.1</v>
      </c>
      <c r="N20" s="26">
        <v>6.1346666666666669</v>
      </c>
      <c r="O20" s="26">
        <v>189.62289999999999</v>
      </c>
    </row>
    <row r="21" spans="1:15" x14ac:dyDescent="0.2">
      <c r="A21" s="9">
        <v>33</v>
      </c>
      <c r="B21" s="10" t="s">
        <v>10</v>
      </c>
      <c r="C21" s="11" t="s">
        <v>4</v>
      </c>
      <c r="D21" s="11" t="s">
        <v>5</v>
      </c>
      <c r="E21" s="11" t="s">
        <v>6</v>
      </c>
      <c r="F21" s="18">
        <v>32.1</v>
      </c>
      <c r="G21" s="15">
        <v>-0.02</v>
      </c>
      <c r="H21" s="15">
        <v>0.02</v>
      </c>
      <c r="I21" s="15">
        <v>-7.0000000000000007E-2</v>
      </c>
      <c r="J21" s="16">
        <v>5</v>
      </c>
      <c r="K21" s="16">
        <v>3.5</v>
      </c>
      <c r="L21" s="16">
        <v>2</v>
      </c>
      <c r="M21" s="17">
        <v>36.6</v>
      </c>
      <c r="N21" s="26">
        <v>4.5662099999999999</v>
      </c>
      <c r="O21" s="26">
        <v>272.57240000000002</v>
      </c>
    </row>
    <row r="22" spans="1:15" x14ac:dyDescent="0.2">
      <c r="A22" s="9">
        <v>34</v>
      </c>
      <c r="B22" s="10" t="s">
        <v>10</v>
      </c>
      <c r="C22" s="11" t="s">
        <v>4</v>
      </c>
      <c r="D22" s="11" t="s">
        <v>5</v>
      </c>
      <c r="E22" s="11" t="s">
        <v>6</v>
      </c>
      <c r="F22" s="18">
        <v>29.9</v>
      </c>
      <c r="G22" s="15">
        <v>-0.02</v>
      </c>
      <c r="H22" s="15">
        <v>7.0000000000000007E-2</v>
      </c>
      <c r="I22" s="15">
        <v>-0.1</v>
      </c>
      <c r="J22" s="16">
        <v>4.75</v>
      </c>
      <c r="K22" s="16">
        <v>8</v>
      </c>
      <c r="L22" s="16">
        <v>1.5</v>
      </c>
      <c r="M22" s="17">
        <v>37.200000000000003</v>
      </c>
      <c r="N22" s="26">
        <v>5.2920100000000003</v>
      </c>
      <c r="O22" s="26">
        <v>155.5222</v>
      </c>
    </row>
    <row r="23" spans="1:15" x14ac:dyDescent="0.2">
      <c r="A23" s="9">
        <v>35</v>
      </c>
      <c r="B23" s="10" t="s">
        <v>10</v>
      </c>
      <c r="C23" s="11" t="s">
        <v>4</v>
      </c>
      <c r="D23" s="11" t="s">
        <v>5</v>
      </c>
      <c r="E23" s="11" t="s">
        <v>6</v>
      </c>
      <c r="F23" s="18">
        <v>26</v>
      </c>
      <c r="G23" s="15">
        <v>0.05</v>
      </c>
      <c r="H23" s="15">
        <v>0.08</v>
      </c>
      <c r="I23" s="15">
        <v>-0.01</v>
      </c>
      <c r="J23" s="16">
        <v>4.75</v>
      </c>
      <c r="K23" s="16">
        <v>11</v>
      </c>
      <c r="L23" s="16">
        <v>1</v>
      </c>
      <c r="M23" s="17">
        <v>37.6</v>
      </c>
      <c r="N23" s="26">
        <v>5.6137300000000003</v>
      </c>
      <c r="O23" s="26">
        <v>251.41819999999998</v>
      </c>
    </row>
    <row r="24" spans="1:15" x14ac:dyDescent="0.2">
      <c r="A24" s="9">
        <v>37</v>
      </c>
      <c r="B24" s="10" t="s">
        <v>10</v>
      </c>
      <c r="C24" s="11" t="s">
        <v>4</v>
      </c>
      <c r="D24" s="11" t="s">
        <v>5</v>
      </c>
      <c r="E24" s="11" t="s">
        <v>6</v>
      </c>
      <c r="F24" s="18">
        <v>22.6</v>
      </c>
      <c r="G24" s="15">
        <v>0.11</v>
      </c>
      <c r="H24" s="15">
        <v>0.08</v>
      </c>
      <c r="I24" s="15">
        <v>0.04</v>
      </c>
      <c r="J24" s="16">
        <v>4.25</v>
      </c>
      <c r="K24" s="16">
        <v>8</v>
      </c>
      <c r="L24" s="16">
        <v>1.5</v>
      </c>
      <c r="M24" s="17">
        <v>37.4</v>
      </c>
      <c r="N24" s="26">
        <v>5.6455966666666662</v>
      </c>
      <c r="O24" s="26">
        <v>238.83839999999998</v>
      </c>
    </row>
    <row r="25" spans="1:15" x14ac:dyDescent="0.2">
      <c r="A25" s="9">
        <v>38</v>
      </c>
      <c r="B25" s="10" t="s">
        <v>10</v>
      </c>
      <c r="C25" s="11" t="s">
        <v>9</v>
      </c>
      <c r="D25" s="12" t="s">
        <v>7</v>
      </c>
      <c r="E25" s="11" t="s">
        <v>8</v>
      </c>
      <c r="F25" s="18">
        <v>28</v>
      </c>
      <c r="G25" s="14">
        <v>-0.17</v>
      </c>
      <c r="H25" s="15">
        <v>-0.01</v>
      </c>
      <c r="I25" s="15">
        <v>0.03</v>
      </c>
      <c r="J25" s="16">
        <v>3.75</v>
      </c>
      <c r="K25" s="16">
        <v>0</v>
      </c>
      <c r="L25" s="16">
        <v>2.5</v>
      </c>
      <c r="M25" s="17">
        <v>37.6</v>
      </c>
      <c r="N25" s="26">
        <v>11.287233333333333</v>
      </c>
      <c r="O25" s="26">
        <v>151.28450000000001</v>
      </c>
    </row>
    <row r="26" spans="1:15" x14ac:dyDescent="0.2">
      <c r="A26" s="9">
        <v>39</v>
      </c>
      <c r="B26" s="10" t="s">
        <v>10</v>
      </c>
      <c r="C26" s="11" t="s">
        <v>9</v>
      </c>
      <c r="D26" s="12" t="s">
        <v>7</v>
      </c>
      <c r="E26" s="11" t="s">
        <v>8</v>
      </c>
      <c r="F26" s="18">
        <v>25.9</v>
      </c>
      <c r="G26" s="14">
        <v>-0.12</v>
      </c>
      <c r="H26" s="15">
        <v>0.08</v>
      </c>
      <c r="I26" s="15">
        <v>0.02</v>
      </c>
      <c r="J26" s="16">
        <v>4.25</v>
      </c>
      <c r="K26" s="16">
        <v>3</v>
      </c>
      <c r="L26" s="16">
        <v>2</v>
      </c>
      <c r="M26" s="17">
        <v>37.5</v>
      </c>
      <c r="N26" s="26">
        <v>6.5945533333333337</v>
      </c>
      <c r="O26" s="26">
        <v>186.55329999999998</v>
      </c>
    </row>
    <row r="27" spans="1:15" x14ac:dyDescent="0.2">
      <c r="A27" s="9">
        <v>40</v>
      </c>
      <c r="B27" s="19" t="s">
        <v>11</v>
      </c>
      <c r="C27" s="11" t="s">
        <v>4</v>
      </c>
      <c r="D27" s="12" t="s">
        <v>7</v>
      </c>
      <c r="E27" s="11" t="s">
        <v>6</v>
      </c>
      <c r="F27" s="18">
        <v>40.200000000000003</v>
      </c>
      <c r="G27" s="14">
        <v>-0.14000000000000001</v>
      </c>
      <c r="H27" s="15">
        <v>-0.02</v>
      </c>
      <c r="I27" s="15">
        <v>-0.13</v>
      </c>
      <c r="J27" s="16">
        <v>4</v>
      </c>
      <c r="K27" s="16">
        <v>4.5</v>
      </c>
      <c r="L27" s="16">
        <v>2</v>
      </c>
      <c r="M27" s="17">
        <v>34.6</v>
      </c>
      <c r="N27" s="26">
        <v>5.7829633333333339</v>
      </c>
      <c r="O27" s="26">
        <v>182.78280000000001</v>
      </c>
    </row>
    <row r="28" spans="1:15" x14ac:dyDescent="0.2">
      <c r="A28" s="9">
        <v>41</v>
      </c>
      <c r="B28" s="19" t="s">
        <v>11</v>
      </c>
      <c r="C28" s="11" t="s">
        <v>4</v>
      </c>
      <c r="D28" s="12" t="s">
        <v>7</v>
      </c>
      <c r="E28" s="11" t="s">
        <v>6</v>
      </c>
      <c r="F28" s="18">
        <v>35.700000000000003</v>
      </c>
      <c r="G28" s="14">
        <v>-7.0000000000000007E-2</v>
      </c>
      <c r="H28" s="15">
        <v>-0.02</v>
      </c>
      <c r="I28" s="15">
        <v>-0.11</v>
      </c>
      <c r="J28" s="16">
        <v>4.75</v>
      </c>
      <c r="K28" s="16">
        <v>2</v>
      </c>
      <c r="L28" s="16">
        <v>3</v>
      </c>
      <c r="M28" s="17">
        <v>36.9</v>
      </c>
      <c r="N28" s="26">
        <v>4.2444500000000005</v>
      </c>
      <c r="O28" s="26">
        <v>141.1746</v>
      </c>
    </row>
    <row r="29" spans="1:15" x14ac:dyDescent="0.2">
      <c r="A29" s="9">
        <v>42</v>
      </c>
      <c r="B29" s="19" t="s">
        <v>11</v>
      </c>
      <c r="C29" s="11" t="s">
        <v>4</v>
      </c>
      <c r="D29" s="12" t="s">
        <v>7</v>
      </c>
      <c r="E29" s="11" t="s">
        <v>6</v>
      </c>
      <c r="F29" s="18">
        <v>37.799999999999997</v>
      </c>
      <c r="G29" s="14">
        <v>-0.19</v>
      </c>
      <c r="H29" s="15">
        <v>-0.03</v>
      </c>
      <c r="I29" s="15">
        <v>-0.14000000000000001</v>
      </c>
      <c r="J29" s="16">
        <v>4.75</v>
      </c>
      <c r="K29" s="16">
        <v>6</v>
      </c>
      <c r="L29" s="16">
        <v>3</v>
      </c>
      <c r="M29" s="17">
        <v>35.700000000000003</v>
      </c>
      <c r="N29" s="26">
        <v>4.9630933333333331</v>
      </c>
      <c r="O29" s="26">
        <v>235.9692</v>
      </c>
    </row>
    <row r="30" spans="1:15" x14ac:dyDescent="0.2">
      <c r="A30" s="20">
        <v>46</v>
      </c>
      <c r="B30" s="21" t="s">
        <v>10</v>
      </c>
      <c r="C30" s="22" t="s">
        <v>9</v>
      </c>
      <c r="D30" s="23" t="s">
        <v>7</v>
      </c>
      <c r="E30" s="22" t="s">
        <v>6</v>
      </c>
      <c r="F30" s="24">
        <v>25.7</v>
      </c>
      <c r="G30" s="14">
        <v>-0.02</v>
      </c>
      <c r="H30" s="15">
        <v>0.05</v>
      </c>
      <c r="I30" s="15">
        <v>0.09</v>
      </c>
      <c r="J30" s="16">
        <v>1.25</v>
      </c>
      <c r="K30" s="16">
        <v>3</v>
      </c>
      <c r="L30" s="16">
        <v>2.5</v>
      </c>
      <c r="M30" s="17">
        <v>38.4</v>
      </c>
      <c r="N30" s="26">
        <v>5.9054666666666664</v>
      </c>
      <c r="O30" s="26">
        <v>123.85720000000001</v>
      </c>
    </row>
    <row r="31" spans="1:15" x14ac:dyDescent="0.2">
      <c r="A31" s="20">
        <v>47</v>
      </c>
      <c r="B31" s="21" t="s">
        <v>10</v>
      </c>
      <c r="C31" s="22" t="s">
        <v>4</v>
      </c>
      <c r="D31" s="23" t="s">
        <v>7</v>
      </c>
      <c r="E31" s="22" t="s">
        <v>6</v>
      </c>
      <c r="F31" s="24">
        <v>25.7</v>
      </c>
      <c r="G31" s="14">
        <v>-0.04</v>
      </c>
      <c r="H31" s="15">
        <v>0.06</v>
      </c>
      <c r="I31" s="15">
        <v>0.01</v>
      </c>
      <c r="J31" s="16">
        <v>4.5</v>
      </c>
      <c r="K31" s="16">
        <v>6</v>
      </c>
      <c r="L31" s="16">
        <v>1</v>
      </c>
      <c r="M31" s="17">
        <v>36.5</v>
      </c>
      <c r="N31" s="26">
        <v>4.030736666666666</v>
      </c>
      <c r="O31" s="26">
        <v>112.1788</v>
      </c>
    </row>
    <row r="32" spans="1:15" x14ac:dyDescent="0.2">
      <c r="A32" s="20">
        <v>50</v>
      </c>
      <c r="B32" s="21" t="s">
        <v>10</v>
      </c>
      <c r="C32" s="22" t="s">
        <v>9</v>
      </c>
      <c r="D32" s="23" t="s">
        <v>7</v>
      </c>
      <c r="E32" s="22" t="s">
        <v>6</v>
      </c>
      <c r="F32" s="24">
        <v>25.6</v>
      </c>
      <c r="G32" s="14">
        <v>-7.0000000000000007E-2</v>
      </c>
      <c r="H32" s="15">
        <v>0.03</v>
      </c>
      <c r="I32" s="15">
        <v>-0.09</v>
      </c>
      <c r="J32" s="16">
        <v>1</v>
      </c>
      <c r="K32" s="16">
        <v>3</v>
      </c>
      <c r="L32" s="16">
        <v>4.5</v>
      </c>
      <c r="M32" s="17">
        <v>38.1</v>
      </c>
      <c r="N32" s="26">
        <v>4.8092566666666663</v>
      </c>
      <c r="O32" s="26">
        <v>193.52679999999998</v>
      </c>
    </row>
    <row r="33" spans="1:15" x14ac:dyDescent="0.2">
      <c r="A33" s="20">
        <v>53</v>
      </c>
      <c r="B33" s="25" t="s">
        <v>11</v>
      </c>
      <c r="C33" s="22" t="s">
        <v>9</v>
      </c>
      <c r="D33" s="23" t="s">
        <v>7</v>
      </c>
      <c r="E33" s="22" t="s">
        <v>8</v>
      </c>
      <c r="F33" s="24">
        <v>40.1</v>
      </c>
      <c r="G33" s="14">
        <v>-0.25</v>
      </c>
      <c r="H33" s="15">
        <v>-0.05</v>
      </c>
      <c r="I33" s="15">
        <v>-0.1</v>
      </c>
      <c r="J33" s="16">
        <v>4</v>
      </c>
      <c r="K33" s="16">
        <v>8.5</v>
      </c>
      <c r="L33" s="16">
        <v>2.5</v>
      </c>
      <c r="M33" s="17">
        <v>36.9</v>
      </c>
      <c r="N33" s="26">
        <v>8.0710099999999994</v>
      </c>
      <c r="O33" s="26">
        <v>98.298299999999998</v>
      </c>
    </row>
    <row r="34" spans="1:15" x14ac:dyDescent="0.2">
      <c r="A34" s="20">
        <v>55</v>
      </c>
      <c r="B34" s="25" t="s">
        <v>11</v>
      </c>
      <c r="C34" s="22" t="s">
        <v>9</v>
      </c>
      <c r="D34" s="23" t="s">
        <v>7</v>
      </c>
      <c r="E34" s="22" t="s">
        <v>8</v>
      </c>
      <c r="F34" s="24">
        <v>34.799999999999997</v>
      </c>
      <c r="G34" s="14">
        <v>-0.18</v>
      </c>
      <c r="H34" s="15">
        <v>-0.01</v>
      </c>
      <c r="I34" s="15">
        <v>-0.04</v>
      </c>
      <c r="J34" s="16">
        <v>4.75</v>
      </c>
      <c r="K34" s="16">
        <v>3</v>
      </c>
      <c r="L34" s="16">
        <v>2.5</v>
      </c>
      <c r="M34" s="17">
        <v>37.299999999999997</v>
      </c>
      <c r="N34" s="26">
        <v>6.798726666666667</v>
      </c>
      <c r="O34" s="26">
        <v>166.4999</v>
      </c>
    </row>
    <row r="35" spans="1:15" x14ac:dyDescent="0.2">
      <c r="A35" s="20">
        <v>56</v>
      </c>
      <c r="B35" s="25" t="s">
        <v>11</v>
      </c>
      <c r="C35" s="22" t="s">
        <v>9</v>
      </c>
      <c r="D35" s="23" t="s">
        <v>7</v>
      </c>
      <c r="E35" s="22" t="s">
        <v>6</v>
      </c>
      <c r="F35" s="24">
        <v>38.1</v>
      </c>
      <c r="G35" s="14">
        <v>-0.17</v>
      </c>
      <c r="H35" s="15">
        <v>-0.03</v>
      </c>
      <c r="I35" s="15">
        <v>-0.11</v>
      </c>
      <c r="J35" s="16">
        <v>4.75</v>
      </c>
      <c r="K35" s="16">
        <v>5</v>
      </c>
      <c r="L35" s="16">
        <v>3.5</v>
      </c>
      <c r="M35" s="17">
        <v>37.1</v>
      </c>
      <c r="N35" s="26">
        <v>7.8190099999999996</v>
      </c>
      <c r="O35" s="26">
        <v>169.30259999999998</v>
      </c>
    </row>
    <row r="36" spans="1:15" x14ac:dyDescent="0.2">
      <c r="A36" s="20">
        <v>57</v>
      </c>
      <c r="B36" s="25" t="s">
        <v>11</v>
      </c>
      <c r="C36" s="22" t="s">
        <v>4</v>
      </c>
      <c r="D36" s="23" t="s">
        <v>7</v>
      </c>
      <c r="E36" s="22" t="s">
        <v>6</v>
      </c>
      <c r="F36" s="24">
        <v>30.6</v>
      </c>
      <c r="G36" s="14">
        <v>-0.1</v>
      </c>
      <c r="H36" s="15">
        <v>0.02</v>
      </c>
      <c r="I36" s="15">
        <v>-0.02</v>
      </c>
      <c r="J36" s="16">
        <v>3.5</v>
      </c>
      <c r="K36" s="16">
        <v>3.5</v>
      </c>
      <c r="L36" s="16">
        <v>2</v>
      </c>
      <c r="M36" s="17">
        <v>37.700000000000003</v>
      </c>
      <c r="N36" s="26">
        <v>6.1047733333333341</v>
      </c>
      <c r="O36" s="26">
        <v>200.23349999999999</v>
      </c>
    </row>
    <row r="37" spans="1:15" x14ac:dyDescent="0.2">
      <c r="A37" s="20">
        <v>61</v>
      </c>
      <c r="B37" s="25" t="s">
        <v>11</v>
      </c>
      <c r="C37" s="22" t="s">
        <v>9</v>
      </c>
      <c r="D37" s="23" t="s">
        <v>7</v>
      </c>
      <c r="E37" s="22" t="s">
        <v>8</v>
      </c>
      <c r="F37" s="24">
        <v>35.9</v>
      </c>
      <c r="G37" s="14">
        <v>-0.17</v>
      </c>
      <c r="H37" s="15">
        <v>-0.05</v>
      </c>
      <c r="I37" s="15">
        <v>-0.08</v>
      </c>
      <c r="J37" s="16">
        <v>2</v>
      </c>
      <c r="K37" s="16">
        <v>3</v>
      </c>
      <c r="L37" s="16">
        <v>4.5</v>
      </c>
      <c r="M37" s="17">
        <v>36.799999999999997</v>
      </c>
      <c r="N37" s="26">
        <v>6.8352733333333333</v>
      </c>
      <c r="O37" s="26">
        <v>141.74180000000001</v>
      </c>
    </row>
    <row r="38" spans="1:15" x14ac:dyDescent="0.2">
      <c r="A38" s="20">
        <v>67</v>
      </c>
      <c r="B38" s="25" t="s">
        <v>11</v>
      </c>
      <c r="C38" s="22" t="s">
        <v>4</v>
      </c>
      <c r="D38" s="23" t="s">
        <v>7</v>
      </c>
      <c r="E38" s="22" t="s">
        <v>6</v>
      </c>
      <c r="F38" s="24">
        <v>38.700000000000003</v>
      </c>
      <c r="G38" s="14">
        <v>-0.2</v>
      </c>
      <c r="H38" s="15">
        <v>-0.06</v>
      </c>
      <c r="I38" s="15">
        <v>-0.15</v>
      </c>
      <c r="J38" s="16">
        <v>4.75</v>
      </c>
      <c r="K38" s="16">
        <v>1</v>
      </c>
      <c r="L38" s="16">
        <v>2</v>
      </c>
      <c r="M38" s="17">
        <v>36.9</v>
      </c>
      <c r="N38" s="26">
        <v>5.6656933333333335</v>
      </c>
      <c r="O38" s="26">
        <v>207.1071</v>
      </c>
    </row>
    <row r="39" spans="1:15" x14ac:dyDescent="0.2">
      <c r="A39" s="20">
        <v>68</v>
      </c>
      <c r="B39" s="25" t="s">
        <v>11</v>
      </c>
      <c r="C39" s="22" t="s">
        <v>9</v>
      </c>
      <c r="D39" s="23" t="s">
        <v>7</v>
      </c>
      <c r="E39" s="22" t="s">
        <v>6</v>
      </c>
      <c r="F39" s="24">
        <v>34.6</v>
      </c>
      <c r="G39" s="14">
        <v>-0.17</v>
      </c>
      <c r="H39" s="15">
        <v>-0.04</v>
      </c>
      <c r="I39" s="15">
        <v>-0.09</v>
      </c>
      <c r="J39" s="16">
        <v>2.5</v>
      </c>
      <c r="K39" s="16">
        <v>0.5</v>
      </c>
      <c r="L39" s="16">
        <v>2</v>
      </c>
      <c r="M39" s="17">
        <v>36.5</v>
      </c>
      <c r="N39" s="26">
        <v>7.6122766666666664</v>
      </c>
      <c r="O39" s="26">
        <v>126.86020000000001</v>
      </c>
    </row>
    <row r="40" spans="1:15" x14ac:dyDescent="0.2">
      <c r="A40" s="20">
        <v>69</v>
      </c>
      <c r="B40" s="25" t="s">
        <v>11</v>
      </c>
      <c r="C40" s="22" t="s">
        <v>9</v>
      </c>
      <c r="D40" s="23" t="s">
        <v>7</v>
      </c>
      <c r="E40" s="22" t="s">
        <v>6</v>
      </c>
      <c r="F40" s="24">
        <v>36</v>
      </c>
      <c r="G40" s="14">
        <v>-0.16</v>
      </c>
      <c r="H40" s="15">
        <v>-0.03</v>
      </c>
      <c r="I40" s="15">
        <v>-7.0000000000000007E-2</v>
      </c>
      <c r="J40" s="16">
        <v>3</v>
      </c>
      <c r="K40" s="16">
        <v>9</v>
      </c>
      <c r="L40" s="16">
        <v>1.5</v>
      </c>
      <c r="M40" s="17">
        <v>38.1</v>
      </c>
      <c r="N40" s="26">
        <v>9.8054233333333336</v>
      </c>
      <c r="O40" s="26">
        <v>80.647300000000001</v>
      </c>
    </row>
    <row r="41" spans="1:15" x14ac:dyDescent="0.2">
      <c r="A41" s="20">
        <v>70</v>
      </c>
      <c r="B41" s="21" t="s">
        <v>10</v>
      </c>
      <c r="C41" s="22" t="s">
        <v>9</v>
      </c>
      <c r="D41" s="23" t="s">
        <v>7</v>
      </c>
      <c r="E41" s="22" t="s">
        <v>6</v>
      </c>
      <c r="F41" s="24">
        <v>26.4</v>
      </c>
      <c r="G41" s="14">
        <v>-0.19</v>
      </c>
      <c r="H41" s="15">
        <v>-0.02</v>
      </c>
      <c r="I41" s="15">
        <v>0.02</v>
      </c>
      <c r="J41" s="16">
        <v>3.5</v>
      </c>
      <c r="K41" s="16">
        <v>10</v>
      </c>
      <c r="L41" s="16">
        <v>1</v>
      </c>
      <c r="M41" s="17">
        <v>36.299999999999997</v>
      </c>
      <c r="N41" s="26">
        <v>10.037523333333333</v>
      </c>
      <c r="O41" s="26">
        <v>145.17850000000001</v>
      </c>
    </row>
    <row r="42" spans="1:15" x14ac:dyDescent="0.2">
      <c r="A42" s="20">
        <v>71</v>
      </c>
      <c r="B42" s="21" t="s">
        <v>10</v>
      </c>
      <c r="C42" s="22" t="s">
        <v>4</v>
      </c>
      <c r="D42" s="23" t="s">
        <v>7</v>
      </c>
      <c r="E42" s="22" t="s">
        <v>6</v>
      </c>
      <c r="F42" s="24">
        <v>25.4</v>
      </c>
      <c r="G42" s="14">
        <v>-0.18</v>
      </c>
      <c r="H42" s="15">
        <v>0.1</v>
      </c>
      <c r="I42" s="15">
        <v>0</v>
      </c>
      <c r="J42" s="16">
        <v>2.25</v>
      </c>
      <c r="K42" s="16">
        <v>5</v>
      </c>
      <c r="L42" s="16">
        <v>1</v>
      </c>
      <c r="M42" s="17">
        <v>38.1</v>
      </c>
      <c r="N42" s="26">
        <v>5.4952333333333341</v>
      </c>
      <c r="O42" s="26">
        <v>139.17240000000001</v>
      </c>
    </row>
    <row r="43" spans="1:15" x14ac:dyDescent="0.2">
      <c r="A43" s="20">
        <v>72</v>
      </c>
      <c r="B43" s="21" t="s">
        <v>10</v>
      </c>
      <c r="C43" s="22" t="s">
        <v>9</v>
      </c>
      <c r="D43" s="23" t="s">
        <v>7</v>
      </c>
      <c r="E43" s="22" t="s">
        <v>6</v>
      </c>
      <c r="F43" s="24">
        <v>22</v>
      </c>
      <c r="G43" s="14">
        <v>-0.14000000000000001</v>
      </c>
      <c r="H43" s="15">
        <v>7.0000000000000007E-2</v>
      </c>
      <c r="I43" s="15">
        <v>0.02</v>
      </c>
      <c r="J43" s="16">
        <v>2.75</v>
      </c>
      <c r="K43" s="16">
        <v>7.5</v>
      </c>
      <c r="L43" s="16">
        <v>1</v>
      </c>
      <c r="M43" s="17">
        <v>37.200000000000003</v>
      </c>
      <c r="N43" s="26">
        <v>8.0987600000000004</v>
      </c>
      <c r="O43" s="26">
        <v>92.792699999999996</v>
      </c>
    </row>
    <row r="44" spans="1:15" x14ac:dyDescent="0.2">
      <c r="A44" s="20">
        <v>74</v>
      </c>
      <c r="B44" s="25" t="s">
        <v>11</v>
      </c>
      <c r="C44" s="22" t="s">
        <v>9</v>
      </c>
      <c r="D44" s="23" t="s">
        <v>7</v>
      </c>
      <c r="E44" s="22" t="s">
        <v>6</v>
      </c>
      <c r="F44" s="24">
        <v>33.200000000000003</v>
      </c>
      <c r="G44" s="14">
        <v>-0.17</v>
      </c>
      <c r="H44" s="15">
        <v>7.0000000000000007E-2</v>
      </c>
      <c r="I44" s="15">
        <v>0</v>
      </c>
      <c r="J44" s="16">
        <v>3.75</v>
      </c>
      <c r="K44" s="16">
        <v>2</v>
      </c>
      <c r="L44" s="16">
        <v>3.5</v>
      </c>
      <c r="M44" s="17">
        <v>36</v>
      </c>
      <c r="N44" s="26">
        <v>8.6202500000000004</v>
      </c>
      <c r="O44" s="26">
        <v>151.65170000000001</v>
      </c>
    </row>
    <row r="45" spans="1:15" x14ac:dyDescent="0.2">
      <c r="A45" s="20">
        <v>75</v>
      </c>
      <c r="B45" s="25" t="s">
        <v>11</v>
      </c>
      <c r="C45" s="22" t="s">
        <v>4</v>
      </c>
      <c r="D45" s="23" t="s">
        <v>7</v>
      </c>
      <c r="E45" s="22" t="s">
        <v>6</v>
      </c>
      <c r="F45" s="24">
        <v>36.9</v>
      </c>
      <c r="G45" s="14">
        <v>-0.19</v>
      </c>
      <c r="H45" s="15">
        <v>0.01</v>
      </c>
      <c r="I45" s="15">
        <v>-0.03</v>
      </c>
      <c r="J45" s="16">
        <v>4.5</v>
      </c>
      <c r="K45" s="16">
        <v>2</v>
      </c>
      <c r="L45" s="16">
        <v>2</v>
      </c>
      <c r="M45" s="17">
        <v>36.6</v>
      </c>
      <c r="N45" s="26">
        <v>4.2956666666666665</v>
      </c>
      <c r="O45" s="26">
        <v>144.6113</v>
      </c>
    </row>
    <row r="46" spans="1:15" x14ac:dyDescent="0.2">
      <c r="A46" s="20">
        <v>76</v>
      </c>
      <c r="B46" s="25" t="s">
        <v>11</v>
      </c>
      <c r="C46" s="22" t="s">
        <v>4</v>
      </c>
      <c r="D46" s="22" t="s">
        <v>5</v>
      </c>
      <c r="E46" s="22" t="s">
        <v>6</v>
      </c>
      <c r="F46" s="24">
        <v>37</v>
      </c>
      <c r="G46" s="15">
        <v>0.05</v>
      </c>
      <c r="H46" s="15">
        <v>0.09</v>
      </c>
      <c r="I46" s="15">
        <v>-0.03</v>
      </c>
      <c r="J46" s="16">
        <v>3.5</v>
      </c>
      <c r="K46" s="16">
        <v>0</v>
      </c>
      <c r="L46" s="16">
        <v>2.5</v>
      </c>
      <c r="M46" s="17">
        <v>37.200000000000003</v>
      </c>
      <c r="N46" s="26">
        <v>6.6064333333333325</v>
      </c>
      <c r="O46" s="26">
        <v>166.76679999999999</v>
      </c>
    </row>
    <row r="47" spans="1:15" x14ac:dyDescent="0.2">
      <c r="A47" s="20">
        <v>77</v>
      </c>
      <c r="B47" s="25" t="s">
        <v>11</v>
      </c>
      <c r="C47" s="22" t="s">
        <v>4</v>
      </c>
      <c r="D47" s="22" t="s">
        <v>5</v>
      </c>
      <c r="E47" s="22" t="s">
        <v>6</v>
      </c>
      <c r="F47" s="24">
        <v>34.299999999999997</v>
      </c>
      <c r="G47" s="15">
        <v>0.09</v>
      </c>
      <c r="H47" s="15">
        <v>0.13</v>
      </c>
      <c r="I47" s="15">
        <v>0.02</v>
      </c>
      <c r="J47" s="16">
        <v>3.75</v>
      </c>
      <c r="K47" s="16">
        <v>1.5</v>
      </c>
      <c r="L47" s="16">
        <v>1.5</v>
      </c>
      <c r="M47" s="17">
        <v>37.799999999999997</v>
      </c>
      <c r="N47" s="26">
        <v>6.0683866666666662</v>
      </c>
      <c r="O47" s="26">
        <v>230.0301</v>
      </c>
    </row>
    <row r="48" spans="1:15" x14ac:dyDescent="0.2">
      <c r="A48" s="20">
        <v>80</v>
      </c>
      <c r="B48" s="21" t="s">
        <v>10</v>
      </c>
      <c r="C48" s="22" t="s">
        <v>4</v>
      </c>
      <c r="D48" s="23" t="s">
        <v>7</v>
      </c>
      <c r="E48" s="22" t="s">
        <v>6</v>
      </c>
      <c r="F48" s="24">
        <v>31.7</v>
      </c>
      <c r="G48" s="14">
        <v>-0.14000000000000001</v>
      </c>
      <c r="H48" s="15">
        <v>-0.05</v>
      </c>
      <c r="I48" s="15">
        <v>-0.06</v>
      </c>
      <c r="J48" s="16">
        <v>3.75</v>
      </c>
      <c r="K48" s="16">
        <v>4</v>
      </c>
      <c r="L48" s="16">
        <v>2.5</v>
      </c>
      <c r="M48" s="17">
        <v>37</v>
      </c>
      <c r="N48" s="26">
        <v>6.4595000000000011</v>
      </c>
      <c r="O48" s="26">
        <v>128.9957</v>
      </c>
    </row>
    <row r="49" spans="1:15" x14ac:dyDescent="0.2">
      <c r="A49" s="20">
        <v>81</v>
      </c>
      <c r="B49" s="21" t="s">
        <v>10</v>
      </c>
      <c r="C49" s="22" t="s">
        <v>9</v>
      </c>
      <c r="D49" s="23" t="s">
        <v>7</v>
      </c>
      <c r="E49" s="22" t="s">
        <v>6</v>
      </c>
      <c r="F49" s="24">
        <v>29.8</v>
      </c>
      <c r="G49" s="14">
        <v>-0.24</v>
      </c>
      <c r="H49" s="15">
        <v>-0.13</v>
      </c>
      <c r="I49" s="15">
        <v>-0.16</v>
      </c>
      <c r="J49" s="16">
        <v>1</v>
      </c>
      <c r="K49" s="16">
        <v>1</v>
      </c>
      <c r="L49" s="16">
        <v>7</v>
      </c>
      <c r="M49" s="17">
        <v>37.5</v>
      </c>
      <c r="N49" s="26">
        <v>12.291266666666667</v>
      </c>
      <c r="O49" s="26">
        <v>107.4075</v>
      </c>
    </row>
    <row r="50" spans="1:15" x14ac:dyDescent="0.2">
      <c r="A50" s="20">
        <v>82</v>
      </c>
      <c r="B50" s="25" t="s">
        <v>11</v>
      </c>
      <c r="C50" s="22" t="s">
        <v>4</v>
      </c>
      <c r="D50" s="23" t="s">
        <v>7</v>
      </c>
      <c r="E50" s="22" t="s">
        <v>6</v>
      </c>
      <c r="F50" s="24">
        <v>35.6</v>
      </c>
      <c r="G50" s="14">
        <v>-0.23</v>
      </c>
      <c r="H50" s="15">
        <v>-0.06</v>
      </c>
      <c r="I50" s="15">
        <v>-0.1</v>
      </c>
      <c r="J50" s="16">
        <v>5</v>
      </c>
      <c r="K50" s="16">
        <v>2</v>
      </c>
      <c r="L50" s="16">
        <v>2</v>
      </c>
      <c r="M50" s="17">
        <v>36.6</v>
      </c>
      <c r="N50" s="26">
        <v>5.2964500000000001</v>
      </c>
      <c r="O50" s="26">
        <v>165.76570000000001</v>
      </c>
    </row>
    <row r="51" spans="1:15" x14ac:dyDescent="0.2">
      <c r="A51" s="20">
        <v>83</v>
      </c>
      <c r="B51" s="25" t="s">
        <v>11</v>
      </c>
      <c r="C51" s="22" t="s">
        <v>9</v>
      </c>
      <c r="D51" s="23" t="s">
        <v>7</v>
      </c>
      <c r="E51" s="22" t="s">
        <v>6</v>
      </c>
      <c r="F51" s="24">
        <v>36</v>
      </c>
      <c r="G51" s="14">
        <v>-0.26</v>
      </c>
      <c r="H51" s="15">
        <v>-0.02</v>
      </c>
      <c r="I51" s="15">
        <v>-0.05</v>
      </c>
      <c r="J51" s="16">
        <v>5</v>
      </c>
      <c r="K51" s="16">
        <v>1</v>
      </c>
      <c r="L51" s="16">
        <v>1.5</v>
      </c>
      <c r="M51" s="17">
        <v>37.9</v>
      </c>
      <c r="N51" s="26">
        <v>6.8919766666666673</v>
      </c>
      <c r="O51" s="26">
        <v>193.22650000000002</v>
      </c>
    </row>
    <row r="52" spans="1:15" x14ac:dyDescent="0.2">
      <c r="A52" s="20">
        <v>84</v>
      </c>
      <c r="B52" s="25" t="s">
        <v>11</v>
      </c>
      <c r="C52" s="22" t="s">
        <v>4</v>
      </c>
      <c r="D52" s="22" t="s">
        <v>5</v>
      </c>
      <c r="E52" s="22" t="s">
        <v>6</v>
      </c>
      <c r="F52" s="24">
        <v>32.6</v>
      </c>
      <c r="G52" s="15">
        <v>0.06</v>
      </c>
      <c r="H52" s="15">
        <v>7.0000000000000007E-2</v>
      </c>
      <c r="I52" s="15">
        <v>-0.04</v>
      </c>
      <c r="J52" s="16">
        <v>5</v>
      </c>
      <c r="K52" s="16">
        <v>5</v>
      </c>
      <c r="L52" s="16">
        <v>2</v>
      </c>
      <c r="M52" s="17">
        <v>35.5</v>
      </c>
      <c r="N52" s="26">
        <v>5.7290766666666668</v>
      </c>
      <c r="O52" s="26">
        <v>161.2278</v>
      </c>
    </row>
    <row r="53" spans="1:15" x14ac:dyDescent="0.2">
      <c r="A53" s="20">
        <v>85</v>
      </c>
      <c r="B53" s="25" t="s">
        <v>11</v>
      </c>
      <c r="C53" s="22" t="s">
        <v>4</v>
      </c>
      <c r="D53" s="22" t="s">
        <v>5</v>
      </c>
      <c r="E53" s="22" t="s">
        <v>6</v>
      </c>
      <c r="F53" s="24">
        <v>37</v>
      </c>
      <c r="G53" s="15">
        <v>0.01</v>
      </c>
      <c r="H53" s="15">
        <v>0.03</v>
      </c>
      <c r="I53" s="15">
        <v>-0.03</v>
      </c>
      <c r="J53" s="16">
        <v>4.75</v>
      </c>
      <c r="K53" s="16">
        <v>0</v>
      </c>
      <c r="L53" s="16">
        <v>1.5</v>
      </c>
      <c r="M53" s="17">
        <v>37.200000000000003</v>
      </c>
      <c r="N53" s="26">
        <v>4.3998800000000005</v>
      </c>
      <c r="O53" s="26">
        <v>109.8432</v>
      </c>
    </row>
    <row r="54" spans="1:15" x14ac:dyDescent="0.2">
      <c r="A54" s="20">
        <v>87</v>
      </c>
      <c r="B54" s="21" t="s">
        <v>10</v>
      </c>
      <c r="C54" s="22" t="s">
        <v>9</v>
      </c>
      <c r="D54" s="23" t="s">
        <v>7</v>
      </c>
      <c r="E54" s="22" t="s">
        <v>8</v>
      </c>
      <c r="F54" s="24">
        <v>22.1</v>
      </c>
      <c r="G54" s="14">
        <v>-0.11</v>
      </c>
      <c r="H54" s="15">
        <v>0.08</v>
      </c>
      <c r="I54" s="15">
        <v>0.11</v>
      </c>
      <c r="J54" s="16">
        <v>4.75</v>
      </c>
      <c r="K54" s="16">
        <v>0.5</v>
      </c>
      <c r="L54" s="16">
        <v>4.5</v>
      </c>
      <c r="M54" s="17">
        <v>37.5</v>
      </c>
      <c r="N54" s="26">
        <v>7.5912233333333345</v>
      </c>
      <c r="O54" s="26">
        <v>199.39939999999999</v>
      </c>
    </row>
    <row r="55" spans="1:15" x14ac:dyDescent="0.2">
      <c r="A55" s="20">
        <v>91</v>
      </c>
      <c r="B55" s="25" t="s">
        <v>11</v>
      </c>
      <c r="C55" s="22" t="s">
        <v>9</v>
      </c>
      <c r="D55" s="23" t="s">
        <v>7</v>
      </c>
      <c r="E55" s="22" t="s">
        <v>6</v>
      </c>
      <c r="F55" s="24">
        <v>38.799999999999997</v>
      </c>
      <c r="G55" s="14">
        <v>-0.22</v>
      </c>
      <c r="H55" s="15">
        <v>-0.05</v>
      </c>
      <c r="I55" s="15">
        <v>-0.1</v>
      </c>
      <c r="J55" s="16">
        <v>5</v>
      </c>
      <c r="K55" s="16">
        <v>0</v>
      </c>
      <c r="L55" s="16">
        <v>1.5</v>
      </c>
      <c r="M55" s="17">
        <v>37.299999999999997</v>
      </c>
      <c r="N55" s="26">
        <v>8.0752799999999993</v>
      </c>
      <c r="O55" s="26">
        <v>164.69810000000001</v>
      </c>
    </row>
    <row r="56" spans="1:15" x14ac:dyDescent="0.2">
      <c r="A56" s="20">
        <v>93</v>
      </c>
      <c r="B56" s="25" t="s">
        <v>11</v>
      </c>
      <c r="C56" s="22" t="s">
        <v>9</v>
      </c>
      <c r="D56" s="23" t="s">
        <v>7</v>
      </c>
      <c r="E56" s="22" t="s">
        <v>8</v>
      </c>
      <c r="F56" s="24">
        <v>32.5</v>
      </c>
      <c r="G56" s="14">
        <v>-0.16</v>
      </c>
      <c r="H56" s="15">
        <v>0.05</v>
      </c>
      <c r="I56" s="15">
        <v>-0.02</v>
      </c>
      <c r="J56" s="16">
        <v>3.5</v>
      </c>
      <c r="K56" s="16">
        <v>1</v>
      </c>
      <c r="L56" s="16">
        <v>2.5</v>
      </c>
      <c r="M56" s="17">
        <v>36.4</v>
      </c>
      <c r="N56" s="26">
        <v>6.155666666666666</v>
      </c>
      <c r="O56" s="26">
        <v>165.53209999999999</v>
      </c>
    </row>
    <row r="57" spans="1:15" x14ac:dyDescent="0.2">
      <c r="A57" s="20">
        <v>94</v>
      </c>
      <c r="B57" s="25" t="s">
        <v>11</v>
      </c>
      <c r="C57" s="22" t="s">
        <v>9</v>
      </c>
      <c r="D57" s="23" t="s">
        <v>7</v>
      </c>
      <c r="E57" s="22" t="s">
        <v>8</v>
      </c>
      <c r="F57" s="24">
        <v>37.9</v>
      </c>
      <c r="G57" s="14">
        <v>-0.23</v>
      </c>
      <c r="H57" s="15">
        <v>-0.08</v>
      </c>
      <c r="I57" s="15">
        <v>-0.1</v>
      </c>
      <c r="J57" s="16">
        <v>1.75</v>
      </c>
      <c r="K57" s="16">
        <v>3</v>
      </c>
      <c r="L57" s="16">
        <v>3.5</v>
      </c>
      <c r="M57" s="17">
        <v>37.9</v>
      </c>
      <c r="N57" s="26">
        <v>7.8333800000000009</v>
      </c>
      <c r="O57" s="26">
        <v>171.47149999999999</v>
      </c>
    </row>
    <row r="58" spans="1:15" x14ac:dyDescent="0.2">
      <c r="A58" s="20">
        <v>96</v>
      </c>
      <c r="B58" s="21" t="s">
        <v>10</v>
      </c>
      <c r="C58" s="22" t="s">
        <v>9</v>
      </c>
      <c r="D58" s="23" t="s">
        <v>7</v>
      </c>
      <c r="E58" s="22" t="s">
        <v>8</v>
      </c>
      <c r="F58" s="24">
        <v>24.8</v>
      </c>
      <c r="G58" s="14">
        <v>-0.13</v>
      </c>
      <c r="H58" s="15">
        <v>-0.03</v>
      </c>
      <c r="I58" s="15">
        <v>-0.08</v>
      </c>
      <c r="J58" s="16">
        <v>1.25</v>
      </c>
      <c r="K58" s="16">
        <v>0</v>
      </c>
      <c r="L58" s="16">
        <v>6</v>
      </c>
      <c r="M58" s="17">
        <v>37.5</v>
      </c>
      <c r="N58" s="26">
        <v>4.1458133333333338</v>
      </c>
      <c r="O58" s="26">
        <v>102.4358</v>
      </c>
    </row>
    <row r="60" spans="1:15" x14ac:dyDescent="0.2">
      <c r="A60" t="s">
        <v>103</v>
      </c>
      <c r="C60" s="70" t="s">
        <v>104</v>
      </c>
    </row>
    <row r="61" spans="1:15" x14ac:dyDescent="0.2">
      <c r="C61" s="70" t="s">
        <v>105</v>
      </c>
    </row>
    <row r="62" spans="1:15" x14ac:dyDescent="0.2">
      <c r="C62" s="70" t="s">
        <v>106</v>
      </c>
    </row>
    <row r="64" spans="1:15" x14ac:dyDescent="0.2">
      <c r="A64" t="s">
        <v>107</v>
      </c>
      <c r="C64" s="70" t="s">
        <v>108</v>
      </c>
    </row>
  </sheetData>
  <autoFilter ref="A3:J3" xr:uid="{A93E0ED4-2ED9-7749-B238-E1DCC34C674E}">
    <sortState xmlns:xlrd2="http://schemas.microsoft.com/office/spreadsheetml/2017/richdata2" ref="A4:J58">
      <sortCondition ref="A3:A58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DEF39-6690-9642-B651-C961FE72DC05}">
  <dimension ref="A1:AB64"/>
  <sheetViews>
    <sheetView workbookViewId="0">
      <selection activeCell="F3" sqref="F3"/>
    </sheetView>
  </sheetViews>
  <sheetFormatPr baseColWidth="10" defaultRowHeight="16" x14ac:dyDescent="0.2"/>
  <cols>
    <col min="28" max="28" width="73.6640625" bestFit="1" customWidth="1"/>
  </cols>
  <sheetData>
    <row r="1" spans="1:28" x14ac:dyDescent="0.2">
      <c r="A1" s="43" t="s">
        <v>97</v>
      </c>
    </row>
    <row r="3" spans="1:28" ht="56" x14ac:dyDescent="0.2">
      <c r="A3" s="6" t="s">
        <v>21</v>
      </c>
      <c r="B3" s="7" t="s">
        <v>0</v>
      </c>
      <c r="C3" s="6" t="s">
        <v>1</v>
      </c>
      <c r="D3" s="6" t="s">
        <v>2</v>
      </c>
      <c r="E3" s="6" t="s">
        <v>3</v>
      </c>
      <c r="F3" s="8" t="s">
        <v>113</v>
      </c>
      <c r="G3" s="8" t="s">
        <v>13</v>
      </c>
      <c r="H3" s="8" t="s">
        <v>82</v>
      </c>
      <c r="I3" s="8" t="s">
        <v>83</v>
      </c>
      <c r="J3" s="8" t="s">
        <v>84</v>
      </c>
      <c r="K3" s="8" t="s">
        <v>85</v>
      </c>
      <c r="L3" s="8" t="s">
        <v>86</v>
      </c>
      <c r="M3" s="8" t="s">
        <v>87</v>
      </c>
      <c r="N3" s="8" t="s">
        <v>88</v>
      </c>
      <c r="O3" s="8" t="s">
        <v>89</v>
      </c>
      <c r="P3" s="8" t="s">
        <v>90</v>
      </c>
      <c r="Q3" s="8" t="s">
        <v>91</v>
      </c>
      <c r="R3" s="8" t="s">
        <v>92</v>
      </c>
      <c r="S3" s="8" t="s">
        <v>93</v>
      </c>
      <c r="T3" s="8" t="s">
        <v>94</v>
      </c>
      <c r="U3" s="8" t="s">
        <v>95</v>
      </c>
      <c r="V3" s="8" t="s">
        <v>96</v>
      </c>
      <c r="W3" s="8" t="s">
        <v>14</v>
      </c>
      <c r="X3" s="8" t="s">
        <v>15</v>
      </c>
      <c r="Y3" s="8" t="s">
        <v>16</v>
      </c>
      <c r="Z3" s="8" t="s">
        <v>18</v>
      </c>
      <c r="AA3" s="8" t="s">
        <v>17</v>
      </c>
      <c r="AB3" s="35" t="s">
        <v>20</v>
      </c>
    </row>
    <row r="4" spans="1:28" x14ac:dyDescent="0.2">
      <c r="A4" s="9">
        <v>1</v>
      </c>
      <c r="B4" s="10" t="s">
        <v>10</v>
      </c>
      <c r="C4" s="11" t="s">
        <v>9</v>
      </c>
      <c r="D4" s="12" t="s">
        <v>7</v>
      </c>
      <c r="E4" s="11" t="s">
        <v>8</v>
      </c>
      <c r="F4" s="30">
        <v>0.57305341592953307</v>
      </c>
      <c r="G4" s="30">
        <v>0.42694658407046704</v>
      </c>
      <c r="H4" s="31">
        <v>3.6666666666666665</v>
      </c>
      <c r="I4" s="31">
        <v>1.6666666666666667</v>
      </c>
      <c r="J4" s="31">
        <v>3.6666666666666665</v>
      </c>
      <c r="K4" s="31">
        <v>2</v>
      </c>
      <c r="L4" s="31">
        <v>4.333333333333333</v>
      </c>
      <c r="M4" s="31">
        <v>2.6666666666666665</v>
      </c>
      <c r="N4" s="31">
        <v>1.3333333333333333</v>
      </c>
      <c r="O4" s="31">
        <v>1</v>
      </c>
      <c r="P4" s="31">
        <v>1.3333333333333333</v>
      </c>
      <c r="Q4" s="31">
        <v>2.6666666666666665</v>
      </c>
      <c r="R4" s="31">
        <v>0</v>
      </c>
      <c r="S4" s="31">
        <v>3.6666666666666665</v>
      </c>
      <c r="T4" s="31">
        <v>2</v>
      </c>
      <c r="U4" s="31">
        <v>2.3333333333333335</v>
      </c>
      <c r="V4" s="31">
        <v>1.3333333333333333</v>
      </c>
      <c r="W4" s="31">
        <v>3.0666666666666664</v>
      </c>
      <c r="X4" s="31">
        <v>1.8</v>
      </c>
      <c r="Y4" s="31">
        <v>1.8666666666666667</v>
      </c>
      <c r="Z4" s="3">
        <v>19.299291000000004</v>
      </c>
      <c r="AA4" s="3">
        <v>9.5762366666666665</v>
      </c>
      <c r="AB4" s="3"/>
    </row>
    <row r="5" spans="1:28" x14ac:dyDescent="0.2">
      <c r="A5" s="9">
        <v>2</v>
      </c>
      <c r="B5" s="10" t="s">
        <v>10</v>
      </c>
      <c r="C5" s="11" t="s">
        <v>4</v>
      </c>
      <c r="D5" s="11" t="s">
        <v>5</v>
      </c>
      <c r="E5" s="11" t="s">
        <v>6</v>
      </c>
      <c r="F5" s="30">
        <v>0.43874467025293035</v>
      </c>
      <c r="G5" s="30">
        <v>0.5612553297470696</v>
      </c>
      <c r="H5" s="31">
        <v>4.333333333333333</v>
      </c>
      <c r="I5" s="31">
        <v>5</v>
      </c>
      <c r="J5" s="31">
        <v>3.3333333333333335</v>
      </c>
      <c r="K5" s="31">
        <v>2.3333333333333335</v>
      </c>
      <c r="L5" s="31">
        <v>1</v>
      </c>
      <c r="M5" s="31">
        <v>2.6666666666666665</v>
      </c>
      <c r="N5" s="31">
        <v>3</v>
      </c>
      <c r="O5" s="31">
        <v>1</v>
      </c>
      <c r="P5" s="31">
        <v>3.6666666666666665</v>
      </c>
      <c r="Q5" s="31">
        <v>0.33333333333333331</v>
      </c>
      <c r="R5" s="31">
        <v>1.3333333333333333</v>
      </c>
      <c r="S5" s="31">
        <v>2.3333333333333335</v>
      </c>
      <c r="T5" s="31">
        <v>1</v>
      </c>
      <c r="U5" s="31">
        <v>1</v>
      </c>
      <c r="V5" s="31">
        <v>0.66666666666666663</v>
      </c>
      <c r="W5" s="31">
        <v>3.2</v>
      </c>
      <c r="X5" s="31">
        <v>2.1333333333333333</v>
      </c>
      <c r="Y5" s="31">
        <v>1.2666666666666668</v>
      </c>
      <c r="Z5" s="3">
        <v>12.285620000000003</v>
      </c>
      <c r="AA5" s="3">
        <v>11.14447</v>
      </c>
      <c r="AB5" s="3"/>
    </row>
    <row r="6" spans="1:28" x14ac:dyDescent="0.2">
      <c r="A6" s="9">
        <v>3</v>
      </c>
      <c r="B6" s="10" t="s">
        <v>10</v>
      </c>
      <c r="C6" s="11" t="s">
        <v>9</v>
      </c>
      <c r="D6" s="12" t="s">
        <v>7</v>
      </c>
      <c r="E6" s="11" t="s">
        <v>8</v>
      </c>
      <c r="F6" s="30">
        <v>0.52667666155186732</v>
      </c>
      <c r="G6" s="30">
        <v>0.47332333844813268</v>
      </c>
      <c r="H6" s="31">
        <v>4.666666666666667</v>
      </c>
      <c r="I6" s="31">
        <v>3</v>
      </c>
      <c r="J6" s="31">
        <v>2.6666666666666665</v>
      </c>
      <c r="K6" s="31">
        <v>0.66666666666666663</v>
      </c>
      <c r="L6" s="31">
        <v>4.333333333333333</v>
      </c>
      <c r="M6" s="31">
        <v>3.3333333333333335</v>
      </c>
      <c r="N6" s="31">
        <v>2.3333333333333335</v>
      </c>
      <c r="O6" s="31">
        <v>7</v>
      </c>
      <c r="P6" s="31">
        <v>3</v>
      </c>
      <c r="Q6" s="31">
        <v>1</v>
      </c>
      <c r="R6" s="31">
        <v>1.6666666666666667</v>
      </c>
      <c r="S6" s="31">
        <v>1.3333333333333333</v>
      </c>
      <c r="T6" s="31">
        <v>3.3333333333333335</v>
      </c>
      <c r="U6" s="31">
        <v>2.6666666666666665</v>
      </c>
      <c r="V6" s="31">
        <v>2.6666666666666665</v>
      </c>
      <c r="W6" s="31">
        <v>3.0666666666666664</v>
      </c>
      <c r="X6" s="31">
        <v>3.3333333333333335</v>
      </c>
      <c r="Y6" s="31">
        <v>2.333333333333333</v>
      </c>
      <c r="Z6" s="3">
        <v>18.385046999999993</v>
      </c>
      <c r="AA6" s="3">
        <v>8.6642066666666668</v>
      </c>
      <c r="AB6" s="3"/>
    </row>
    <row r="7" spans="1:28" x14ac:dyDescent="0.2">
      <c r="A7" s="9">
        <v>4</v>
      </c>
      <c r="B7" s="10" t="s">
        <v>10</v>
      </c>
      <c r="C7" s="11" t="s">
        <v>4</v>
      </c>
      <c r="D7" s="11" t="s">
        <v>5</v>
      </c>
      <c r="E7" s="11" t="s">
        <v>6</v>
      </c>
      <c r="F7" s="30">
        <v>0.48806449380342826</v>
      </c>
      <c r="G7" s="30">
        <v>0.5119355061965718</v>
      </c>
      <c r="H7" s="31">
        <v>1</v>
      </c>
      <c r="I7" s="31">
        <v>3.6666666666666665</v>
      </c>
      <c r="J7" s="31">
        <v>1.6666666666666667</v>
      </c>
      <c r="K7" s="31">
        <v>3.3333333333333335</v>
      </c>
      <c r="L7" s="31">
        <v>0.66666666666666663</v>
      </c>
      <c r="M7" s="31">
        <v>3</v>
      </c>
      <c r="N7" s="31">
        <v>1.3333333333333333</v>
      </c>
      <c r="O7" s="31">
        <v>0.66666666666666663</v>
      </c>
      <c r="P7" s="31">
        <v>2.6666666666666665</v>
      </c>
      <c r="Q7" s="31">
        <v>1</v>
      </c>
      <c r="R7" s="31">
        <v>0</v>
      </c>
      <c r="S7" s="31">
        <v>1</v>
      </c>
      <c r="T7" s="31">
        <v>0.66666666666666663</v>
      </c>
      <c r="U7" s="31">
        <v>2.6666666666666665</v>
      </c>
      <c r="V7" s="31">
        <v>1</v>
      </c>
      <c r="W7" s="31">
        <v>2.0666666666666664</v>
      </c>
      <c r="X7" s="31">
        <v>1.7333333333333332</v>
      </c>
      <c r="Y7" s="31">
        <v>1.0666666666666667</v>
      </c>
      <c r="Z7" s="3">
        <v>15.115110000000001</v>
      </c>
      <c r="AA7" s="3">
        <v>7.2961833333333344</v>
      </c>
      <c r="AB7" s="3"/>
    </row>
    <row r="8" spans="1:28" x14ac:dyDescent="0.2">
      <c r="A8" s="9">
        <v>5</v>
      </c>
      <c r="B8" s="10" t="s">
        <v>10</v>
      </c>
      <c r="C8" s="11" t="s">
        <v>4</v>
      </c>
      <c r="D8" s="11" t="s">
        <v>5</v>
      </c>
      <c r="E8" s="11" t="s">
        <v>6</v>
      </c>
      <c r="F8" s="30">
        <v>0.34822955251832027</v>
      </c>
      <c r="G8" s="30">
        <v>0.65177044748167967</v>
      </c>
      <c r="H8" s="31">
        <v>4.666666666666667</v>
      </c>
      <c r="I8" s="31">
        <v>5</v>
      </c>
      <c r="J8" s="31">
        <v>1</v>
      </c>
      <c r="K8" s="31">
        <v>0.66666666666666663</v>
      </c>
      <c r="L8" s="31">
        <v>0.66666666666666663</v>
      </c>
      <c r="M8" s="31">
        <v>2</v>
      </c>
      <c r="N8" s="31">
        <v>3.6666666666666665</v>
      </c>
      <c r="O8" s="31">
        <v>1.6666666666666667</v>
      </c>
      <c r="P8" s="31">
        <v>2</v>
      </c>
      <c r="Q8" s="31">
        <v>3</v>
      </c>
      <c r="R8" s="31">
        <v>2</v>
      </c>
      <c r="S8" s="31">
        <v>2.3333333333333335</v>
      </c>
      <c r="T8" s="31">
        <v>1</v>
      </c>
      <c r="U8" s="31">
        <v>3.3333333333333335</v>
      </c>
      <c r="V8" s="31">
        <v>4.666666666666667</v>
      </c>
      <c r="W8" s="31">
        <v>2.4</v>
      </c>
      <c r="X8" s="31">
        <v>2.4666666666666663</v>
      </c>
      <c r="Y8" s="31">
        <v>2.666666666666667</v>
      </c>
      <c r="Z8" s="3">
        <v>12.799471</v>
      </c>
      <c r="AA8" s="3">
        <v>11.533769999999999</v>
      </c>
      <c r="AB8" s="3"/>
    </row>
    <row r="9" spans="1:28" x14ac:dyDescent="0.2">
      <c r="A9" s="9">
        <v>7</v>
      </c>
      <c r="B9" s="10" t="s">
        <v>10</v>
      </c>
      <c r="C9" s="11" t="s">
        <v>9</v>
      </c>
      <c r="D9" s="12" t="s">
        <v>7</v>
      </c>
      <c r="E9" s="11" t="s">
        <v>8</v>
      </c>
      <c r="F9" s="30">
        <v>0.37643619571683462</v>
      </c>
      <c r="G9" s="30">
        <v>0.62356380428316549</v>
      </c>
      <c r="H9" s="31">
        <v>5</v>
      </c>
      <c r="I9" s="31">
        <v>6.666666666666667</v>
      </c>
      <c r="J9" s="31">
        <v>5.666666666666667</v>
      </c>
      <c r="K9" s="31">
        <v>4.333333333333333</v>
      </c>
      <c r="L9" s="31">
        <v>2</v>
      </c>
      <c r="M9" s="31">
        <v>2</v>
      </c>
      <c r="N9" s="31">
        <v>0.66666666666666663</v>
      </c>
      <c r="O9" s="31">
        <v>2</v>
      </c>
      <c r="P9" s="31">
        <v>1.6666666666666667</v>
      </c>
      <c r="Q9" s="31">
        <v>1.6666666666666667</v>
      </c>
      <c r="R9" s="31">
        <v>1.6666666666666667</v>
      </c>
      <c r="S9" s="31">
        <v>5</v>
      </c>
      <c r="T9" s="31">
        <v>1.6666666666666667</v>
      </c>
      <c r="U9" s="31">
        <v>1.3333333333333333</v>
      </c>
      <c r="V9" s="31">
        <v>3.3333333333333335</v>
      </c>
      <c r="W9" s="31">
        <v>4.7333333333333334</v>
      </c>
      <c r="X9" s="31">
        <v>1.6</v>
      </c>
      <c r="Y9" s="31">
        <v>2.6000000000000005</v>
      </c>
      <c r="Z9" s="3">
        <v>15.935936000000002</v>
      </c>
      <c r="AA9" s="3">
        <v>11.300183333333331</v>
      </c>
      <c r="AB9" s="3"/>
    </row>
    <row r="10" spans="1:28" x14ac:dyDescent="0.2">
      <c r="A10" s="9">
        <v>8</v>
      </c>
      <c r="B10" s="10" t="s">
        <v>10</v>
      </c>
      <c r="C10" s="11" t="s">
        <v>4</v>
      </c>
      <c r="D10" s="12" t="s">
        <v>7</v>
      </c>
      <c r="E10" s="11" t="s">
        <v>6</v>
      </c>
      <c r="F10" s="30">
        <v>0.52224308494036231</v>
      </c>
      <c r="G10" s="30">
        <v>0.47775691505963774</v>
      </c>
      <c r="H10" s="31">
        <v>3.6666666666666665</v>
      </c>
      <c r="I10" s="31">
        <v>5</v>
      </c>
      <c r="J10" s="31">
        <v>5.333333333333333</v>
      </c>
      <c r="K10" s="31">
        <v>4.666666666666667</v>
      </c>
      <c r="L10" s="31">
        <v>1</v>
      </c>
      <c r="M10" s="31">
        <v>3</v>
      </c>
      <c r="N10" s="31">
        <v>3</v>
      </c>
      <c r="O10" s="31">
        <v>6.333333333333333</v>
      </c>
      <c r="P10" s="31">
        <v>9</v>
      </c>
      <c r="Q10" s="31">
        <v>2.6666666666666665</v>
      </c>
      <c r="R10" s="31">
        <v>6.666666666666667</v>
      </c>
      <c r="S10" s="31">
        <v>3.3333333333333335</v>
      </c>
      <c r="T10" s="31">
        <v>1.3333333333333333</v>
      </c>
      <c r="U10" s="31">
        <v>0.33333333333333331</v>
      </c>
      <c r="V10" s="31">
        <v>1.3333333333333333</v>
      </c>
      <c r="W10" s="31">
        <v>3.9333333333333336</v>
      </c>
      <c r="X10" s="31">
        <v>4.8</v>
      </c>
      <c r="Y10" s="31">
        <v>2.6000000000000005</v>
      </c>
      <c r="Z10" s="3">
        <v>16.706709</v>
      </c>
      <c r="AA10" s="3">
        <v>9.709716666666667</v>
      </c>
      <c r="AB10" s="3"/>
    </row>
    <row r="11" spans="1:28" x14ac:dyDescent="0.2">
      <c r="A11" s="9">
        <v>21</v>
      </c>
      <c r="B11" s="10" t="s">
        <v>10</v>
      </c>
      <c r="C11" s="11" t="s">
        <v>4</v>
      </c>
      <c r="D11" s="11" t="s">
        <v>5</v>
      </c>
      <c r="E11" s="11" t="s">
        <v>6</v>
      </c>
      <c r="F11" s="30">
        <v>0.2899602927207916</v>
      </c>
      <c r="G11" s="30">
        <v>0.71003970727920851</v>
      </c>
      <c r="H11" s="31">
        <v>6.333333333333333</v>
      </c>
      <c r="I11" s="31">
        <v>7.333333333333333</v>
      </c>
      <c r="J11" s="31">
        <v>2</v>
      </c>
      <c r="K11" s="31">
        <v>2.3333333333333335</v>
      </c>
      <c r="L11" s="31">
        <v>1.3333333333333333</v>
      </c>
      <c r="M11" s="31">
        <v>3.3333333333333335</v>
      </c>
      <c r="N11" s="31">
        <v>0.66666666666666663</v>
      </c>
      <c r="O11" s="31">
        <v>2.3333333333333335</v>
      </c>
      <c r="P11" s="31">
        <v>0</v>
      </c>
      <c r="Q11" s="31">
        <v>1.6666666666666667</v>
      </c>
      <c r="R11" s="31">
        <v>4.333333333333333</v>
      </c>
      <c r="S11" s="31">
        <v>0</v>
      </c>
      <c r="T11" s="31">
        <v>1</v>
      </c>
      <c r="U11" s="31">
        <v>0.66666666666666663</v>
      </c>
      <c r="V11" s="31">
        <v>3</v>
      </c>
      <c r="W11" s="31">
        <v>3.8666666666666663</v>
      </c>
      <c r="X11" s="31">
        <v>1.6</v>
      </c>
      <c r="Y11" s="31">
        <v>1.8</v>
      </c>
      <c r="Z11" s="3">
        <v>11.431442000000001</v>
      </c>
      <c r="AA11" s="3">
        <v>13.068633333333333</v>
      </c>
      <c r="AB11" s="3"/>
    </row>
    <row r="12" spans="1:28" x14ac:dyDescent="0.2">
      <c r="A12" s="9">
        <v>22</v>
      </c>
      <c r="B12" s="10" t="s">
        <v>10</v>
      </c>
      <c r="C12" s="11" t="s">
        <v>4</v>
      </c>
      <c r="D12" s="12" t="s">
        <v>7</v>
      </c>
      <c r="E12" s="11" t="s">
        <v>6</v>
      </c>
      <c r="F12" s="30">
        <v>0.49178062451734961</v>
      </c>
      <c r="G12" s="30">
        <v>0.5082193754826505</v>
      </c>
      <c r="H12" s="31">
        <v>5.333333333333333</v>
      </c>
      <c r="I12" s="31">
        <v>5</v>
      </c>
      <c r="J12" s="31">
        <v>4</v>
      </c>
      <c r="K12" s="31">
        <v>0.66666666666666663</v>
      </c>
      <c r="L12" s="31">
        <v>1</v>
      </c>
      <c r="M12" s="31">
        <v>1</v>
      </c>
      <c r="N12" s="31">
        <v>2.3333333333333335</v>
      </c>
      <c r="O12" s="31">
        <v>1.6666666666666667</v>
      </c>
      <c r="P12" s="31">
        <v>1.3333333333333333</v>
      </c>
      <c r="Q12" s="31">
        <v>1.6666666666666667</v>
      </c>
      <c r="R12" s="31">
        <v>5</v>
      </c>
      <c r="S12" s="31">
        <v>2.3333333333333335</v>
      </c>
      <c r="T12" s="31">
        <v>4</v>
      </c>
      <c r="U12" s="31">
        <v>2</v>
      </c>
      <c r="V12" s="31">
        <v>1.3333333333333333</v>
      </c>
      <c r="W12" s="31">
        <v>3.1999999999999997</v>
      </c>
      <c r="X12" s="31">
        <v>1.6</v>
      </c>
      <c r="Y12" s="31">
        <v>2.9333333333333336</v>
      </c>
      <c r="Z12" s="3">
        <v>27.781111999999997</v>
      </c>
      <c r="AA12" s="3">
        <v>12.26784</v>
      </c>
      <c r="AB12" s="3"/>
    </row>
    <row r="13" spans="1:28" x14ac:dyDescent="0.2">
      <c r="A13" s="9">
        <v>23</v>
      </c>
      <c r="B13" s="10" t="s">
        <v>10</v>
      </c>
      <c r="C13" s="11" t="s">
        <v>4</v>
      </c>
      <c r="D13" s="11" t="s">
        <v>5</v>
      </c>
      <c r="E13" s="11" t="s">
        <v>6</v>
      </c>
      <c r="F13" s="30">
        <v>0.50158394897943681</v>
      </c>
      <c r="G13" s="30">
        <v>0.49841605102056313</v>
      </c>
      <c r="H13" s="31">
        <v>6.666666666666667</v>
      </c>
      <c r="I13" s="31">
        <v>4</v>
      </c>
      <c r="J13" s="31">
        <v>5.666666666666667</v>
      </c>
      <c r="K13" s="31">
        <v>0.66666666666666663</v>
      </c>
      <c r="L13" s="31">
        <v>1.3333333333333333</v>
      </c>
      <c r="M13" s="31">
        <v>3.3333333333333335</v>
      </c>
      <c r="N13" s="31">
        <v>1.3333333333333333</v>
      </c>
      <c r="O13" s="31">
        <v>2</v>
      </c>
      <c r="P13" s="31">
        <v>3.6666666666666665</v>
      </c>
      <c r="Q13" s="31">
        <v>0.33333333333333331</v>
      </c>
      <c r="R13" s="31">
        <v>3.3333333333333335</v>
      </c>
      <c r="S13" s="31">
        <v>2</v>
      </c>
      <c r="T13" s="31">
        <v>0.66666666666666663</v>
      </c>
      <c r="U13" s="31">
        <v>1</v>
      </c>
      <c r="V13" s="31">
        <v>1</v>
      </c>
      <c r="W13" s="31">
        <v>3.666666666666667</v>
      </c>
      <c r="X13" s="31">
        <v>2.1333333333333337</v>
      </c>
      <c r="Y13" s="31">
        <v>1.6</v>
      </c>
      <c r="Z13" s="3">
        <v>15.418759</v>
      </c>
      <c r="AA13" s="3">
        <v>10.299203333333333</v>
      </c>
      <c r="AB13" s="3"/>
    </row>
    <row r="14" spans="1:28" x14ac:dyDescent="0.2">
      <c r="A14" s="9">
        <v>24</v>
      </c>
      <c r="B14" s="10" t="s">
        <v>10</v>
      </c>
      <c r="C14" s="11" t="s">
        <v>9</v>
      </c>
      <c r="D14" s="12" t="s">
        <v>7</v>
      </c>
      <c r="E14" s="11" t="s">
        <v>6</v>
      </c>
      <c r="F14" s="30">
        <v>0.49730020009416204</v>
      </c>
      <c r="G14" s="30">
        <v>0.50269979990583813</v>
      </c>
      <c r="H14" s="31">
        <v>4.666666666666667</v>
      </c>
      <c r="I14" s="31">
        <v>5.666666666666667</v>
      </c>
      <c r="J14" s="31">
        <v>7</v>
      </c>
      <c r="K14" s="31">
        <v>5.666666666666667</v>
      </c>
      <c r="L14" s="31">
        <v>3.3333333333333335</v>
      </c>
      <c r="M14" s="31">
        <v>6</v>
      </c>
      <c r="N14" s="31">
        <v>2.6666666666666665</v>
      </c>
      <c r="O14" s="31">
        <v>2.6666666666666665</v>
      </c>
      <c r="P14" s="31">
        <v>3.6666666666666665</v>
      </c>
      <c r="Q14" s="31">
        <v>4.666666666666667</v>
      </c>
      <c r="R14" s="31">
        <v>3.3333333333333335</v>
      </c>
      <c r="S14" s="31">
        <v>5.333333333333333</v>
      </c>
      <c r="T14" s="31">
        <v>6</v>
      </c>
      <c r="U14" s="31">
        <v>6.666666666666667</v>
      </c>
      <c r="V14" s="31">
        <v>7</v>
      </c>
      <c r="W14" s="31">
        <v>5.2666666666666675</v>
      </c>
      <c r="X14" s="31">
        <v>3.9333333333333327</v>
      </c>
      <c r="Y14" s="31">
        <v>5.6666666666666661</v>
      </c>
      <c r="Z14" s="3">
        <v>27.193856666666665</v>
      </c>
      <c r="AA14" s="3">
        <v>12.54585</v>
      </c>
      <c r="AB14" s="3"/>
    </row>
    <row r="15" spans="1:28" x14ac:dyDescent="0.2">
      <c r="A15" s="9">
        <v>25</v>
      </c>
      <c r="B15" s="10" t="s">
        <v>10</v>
      </c>
      <c r="C15" s="11" t="s">
        <v>9</v>
      </c>
      <c r="D15" s="12" t="s">
        <v>7</v>
      </c>
      <c r="E15" s="11" t="s">
        <v>6</v>
      </c>
      <c r="F15" s="30">
        <v>0.54689394229768873</v>
      </c>
      <c r="G15" s="30">
        <v>0.45310605770231127</v>
      </c>
      <c r="H15" s="31">
        <v>8.3333333333333339</v>
      </c>
      <c r="I15" s="31">
        <v>4</v>
      </c>
      <c r="J15" s="31">
        <v>1</v>
      </c>
      <c r="K15" s="31">
        <v>5.333333333333333</v>
      </c>
      <c r="L15" s="31">
        <v>4</v>
      </c>
      <c r="M15" s="31">
        <v>3.3333333333333335</v>
      </c>
      <c r="N15" s="31">
        <v>4.666666666666667</v>
      </c>
      <c r="O15" s="31">
        <v>1</v>
      </c>
      <c r="P15" s="31">
        <v>2.6666666666666665</v>
      </c>
      <c r="Q15" s="31">
        <v>1.6666666666666667</v>
      </c>
      <c r="R15" s="31">
        <v>2</v>
      </c>
      <c r="S15" s="31">
        <v>2.6666666666666665</v>
      </c>
      <c r="T15" s="31">
        <v>3.6666666666666665</v>
      </c>
      <c r="U15" s="31">
        <v>2.6666666666666665</v>
      </c>
      <c r="V15" s="31">
        <v>2</v>
      </c>
      <c r="W15" s="31">
        <v>4.5333333333333332</v>
      </c>
      <c r="X15" s="31">
        <v>2.6666666666666665</v>
      </c>
      <c r="Y15" s="31">
        <v>2.5999999999999996</v>
      </c>
      <c r="Z15" s="3">
        <v>30.764110999999996</v>
      </c>
      <c r="AA15" s="3">
        <v>15.871446666666666</v>
      </c>
      <c r="AB15" s="3"/>
    </row>
    <row r="16" spans="1:28" x14ac:dyDescent="0.2">
      <c r="A16" s="9">
        <v>26</v>
      </c>
      <c r="B16" s="19" t="s">
        <v>11</v>
      </c>
      <c r="C16" s="11" t="s">
        <v>4</v>
      </c>
      <c r="D16" s="12" t="s">
        <v>7</v>
      </c>
      <c r="E16" s="11" t="s">
        <v>6</v>
      </c>
      <c r="F16" s="30">
        <v>0.4945091010310364</v>
      </c>
      <c r="G16" s="30">
        <v>0.5054908989689636</v>
      </c>
      <c r="H16" s="31">
        <v>6</v>
      </c>
      <c r="I16" s="31">
        <v>3.3333333333333335</v>
      </c>
      <c r="J16" s="31">
        <v>1</v>
      </c>
      <c r="K16" s="31">
        <v>1.3333333333333333</v>
      </c>
      <c r="L16" s="31">
        <v>0.66666666666666663</v>
      </c>
      <c r="M16" s="31">
        <v>3</v>
      </c>
      <c r="N16" s="31">
        <v>1</v>
      </c>
      <c r="O16" s="31">
        <v>0.33333333333333331</v>
      </c>
      <c r="P16" s="31">
        <v>1.6666666666666667</v>
      </c>
      <c r="Q16" s="31">
        <v>5.333333333333333</v>
      </c>
      <c r="R16" s="31">
        <v>3.6666666666666665</v>
      </c>
      <c r="S16" s="31">
        <v>1</v>
      </c>
      <c r="T16" s="31">
        <v>0.66666666666666663</v>
      </c>
      <c r="U16" s="31">
        <v>1.6666666666666667</v>
      </c>
      <c r="V16" s="31">
        <v>2.3333333333333335</v>
      </c>
      <c r="W16" s="31">
        <v>2.4666666666666668</v>
      </c>
      <c r="X16" s="31">
        <v>2.2666666666666666</v>
      </c>
      <c r="Y16" s="31">
        <v>1.8666666666666667</v>
      </c>
      <c r="Z16" s="3">
        <v>9.542875555555554</v>
      </c>
      <c r="AA16" s="3">
        <v>6.740073333333334</v>
      </c>
      <c r="AB16" s="3"/>
    </row>
    <row r="17" spans="1:28" x14ac:dyDescent="0.2">
      <c r="A17" s="9">
        <v>27</v>
      </c>
      <c r="B17" s="19" t="s">
        <v>11</v>
      </c>
      <c r="C17" s="11" t="s">
        <v>9</v>
      </c>
      <c r="D17" s="12" t="s">
        <v>7</v>
      </c>
      <c r="E17" s="11" t="s">
        <v>8</v>
      </c>
      <c r="F17" s="30">
        <v>0.44366762623367084</v>
      </c>
      <c r="G17" s="30">
        <v>0.55633237376632916</v>
      </c>
      <c r="H17" s="31">
        <v>5</v>
      </c>
      <c r="I17" s="31">
        <v>3</v>
      </c>
      <c r="J17" s="31">
        <v>5.666666666666667</v>
      </c>
      <c r="K17" s="31">
        <v>3</v>
      </c>
      <c r="L17" s="31">
        <v>3</v>
      </c>
      <c r="M17" s="31">
        <v>1.3333333333333333</v>
      </c>
      <c r="N17" s="31">
        <v>6</v>
      </c>
      <c r="O17" s="31">
        <v>2</v>
      </c>
      <c r="P17" s="31">
        <v>1.3333333333333333</v>
      </c>
      <c r="Q17" s="31">
        <v>2.6666666666666665</v>
      </c>
      <c r="R17" s="31">
        <v>1</v>
      </c>
      <c r="S17" s="31">
        <v>1.6666666666666667</v>
      </c>
      <c r="T17" s="31">
        <v>1</v>
      </c>
      <c r="U17" s="31">
        <v>1</v>
      </c>
      <c r="V17" s="31">
        <v>2.3333333333333335</v>
      </c>
      <c r="W17" s="31">
        <v>3.9333333333333336</v>
      </c>
      <c r="X17" s="31">
        <v>2.6666666666666665</v>
      </c>
      <c r="Y17" s="31">
        <v>1.4</v>
      </c>
      <c r="Z17" s="3">
        <v>20.667325999999996</v>
      </c>
      <c r="AA17" s="3">
        <v>10.05448</v>
      </c>
      <c r="AB17" s="3"/>
    </row>
    <row r="18" spans="1:28" x14ac:dyDescent="0.2">
      <c r="A18" s="9">
        <v>28</v>
      </c>
      <c r="B18" s="19" t="s">
        <v>11</v>
      </c>
      <c r="C18" s="11" t="s">
        <v>9</v>
      </c>
      <c r="D18" s="12" t="s">
        <v>7</v>
      </c>
      <c r="E18" s="11" t="s">
        <v>8</v>
      </c>
      <c r="F18" s="30">
        <v>0.48378965578320537</v>
      </c>
      <c r="G18" s="30">
        <v>0.51621034421679457</v>
      </c>
      <c r="H18" s="31">
        <v>7.666666666666667</v>
      </c>
      <c r="I18" s="31">
        <v>4</v>
      </c>
      <c r="J18" s="31">
        <v>3.3333333333333335</v>
      </c>
      <c r="K18" s="31">
        <v>2</v>
      </c>
      <c r="L18" s="31">
        <v>2.6666666666666665</v>
      </c>
      <c r="M18" s="31">
        <v>2.6666666666666665</v>
      </c>
      <c r="N18" s="31">
        <v>1</v>
      </c>
      <c r="O18" s="31">
        <v>1</v>
      </c>
      <c r="P18" s="31">
        <v>1</v>
      </c>
      <c r="Q18" s="31">
        <v>3</v>
      </c>
      <c r="R18" s="31">
        <v>2</v>
      </c>
      <c r="S18" s="31">
        <v>1.6666666666666667</v>
      </c>
      <c r="T18" s="31">
        <v>0.66666666666666663</v>
      </c>
      <c r="U18" s="31">
        <v>7.333333333333333</v>
      </c>
      <c r="V18" s="31">
        <v>3.3333333333333335</v>
      </c>
      <c r="W18" s="31">
        <v>3.9333333333333336</v>
      </c>
      <c r="X18" s="31">
        <v>1.7333333333333332</v>
      </c>
      <c r="Y18" s="31">
        <v>3.0000000000000004</v>
      </c>
      <c r="Z18" s="3">
        <v>14.511177</v>
      </c>
      <c r="AA18" s="3">
        <v>6.6955833333333326</v>
      </c>
      <c r="AB18" s="3"/>
    </row>
    <row r="19" spans="1:28" x14ac:dyDescent="0.2">
      <c r="A19" s="9">
        <v>30</v>
      </c>
      <c r="B19" s="19" t="s">
        <v>11</v>
      </c>
      <c r="C19" s="11" t="s">
        <v>4</v>
      </c>
      <c r="D19" s="12" t="s">
        <v>7</v>
      </c>
      <c r="E19" s="11" t="s">
        <v>6</v>
      </c>
      <c r="F19" s="30">
        <v>0.43264732219215013</v>
      </c>
      <c r="G19" s="30">
        <v>0.5673526778078497</v>
      </c>
      <c r="H19" s="31">
        <v>4</v>
      </c>
      <c r="I19" s="31">
        <v>5.666666666666667</v>
      </c>
      <c r="J19" s="31">
        <v>6.333333333333333</v>
      </c>
      <c r="K19" s="31">
        <v>5.333333333333333</v>
      </c>
      <c r="L19" s="31">
        <v>3.3333333333333335</v>
      </c>
      <c r="M19" s="31">
        <v>6.666666666666667</v>
      </c>
      <c r="N19" s="31">
        <v>1.6666666666666667</v>
      </c>
      <c r="O19" s="31">
        <v>3.3333333333333335</v>
      </c>
      <c r="P19" s="31">
        <v>1</v>
      </c>
      <c r="Q19" s="31">
        <v>1.3333333333333333</v>
      </c>
      <c r="R19" s="31">
        <v>1.6666666666666667</v>
      </c>
      <c r="S19" s="31">
        <v>1.3333333333333333</v>
      </c>
      <c r="T19" s="31">
        <v>2.6666666666666665</v>
      </c>
      <c r="U19" s="31">
        <v>1</v>
      </c>
      <c r="V19" s="31">
        <v>1.6666666666666667</v>
      </c>
      <c r="W19" s="31">
        <v>4.9333333333333327</v>
      </c>
      <c r="X19" s="31">
        <v>2.8000000000000003</v>
      </c>
      <c r="Y19" s="31">
        <v>1.6666666666666665</v>
      </c>
      <c r="Z19" s="3">
        <v>12.625952999999999</v>
      </c>
      <c r="AA19" s="3">
        <v>5.1162300000000007</v>
      </c>
      <c r="AB19" s="3"/>
    </row>
    <row r="20" spans="1:28" x14ac:dyDescent="0.2">
      <c r="A20" s="9">
        <v>32</v>
      </c>
      <c r="B20" s="10" t="s">
        <v>10</v>
      </c>
      <c r="C20" s="11" t="s">
        <v>4</v>
      </c>
      <c r="D20" s="11" t="s">
        <v>5</v>
      </c>
      <c r="E20" s="11" t="s">
        <v>6</v>
      </c>
      <c r="F20" s="30">
        <v>0.45500449893777195</v>
      </c>
      <c r="G20" s="30">
        <v>0.54499550106222816</v>
      </c>
      <c r="H20" s="31">
        <v>4.666666666666667</v>
      </c>
      <c r="I20" s="31">
        <v>6.666666666666667</v>
      </c>
      <c r="J20" s="31">
        <v>4</v>
      </c>
      <c r="K20" s="31">
        <v>2.6666666666666665</v>
      </c>
      <c r="L20" s="31">
        <v>8</v>
      </c>
      <c r="M20" s="31">
        <v>6</v>
      </c>
      <c r="N20" s="31">
        <v>2.6666666666666665</v>
      </c>
      <c r="O20" s="31">
        <v>1.6666666666666667</v>
      </c>
      <c r="P20" s="31">
        <v>3.6666666666666665</v>
      </c>
      <c r="Q20" s="31">
        <v>2</v>
      </c>
      <c r="R20" s="31">
        <v>2.6666666666666665</v>
      </c>
      <c r="S20" s="31">
        <v>2.6666666666666665</v>
      </c>
      <c r="T20" s="31">
        <v>2.3333333333333335</v>
      </c>
      <c r="U20" s="31">
        <v>1</v>
      </c>
      <c r="V20" s="31">
        <v>1</v>
      </c>
      <c r="W20" s="31">
        <v>5.2</v>
      </c>
      <c r="X20" s="31">
        <v>3.1999999999999997</v>
      </c>
      <c r="Y20" s="31">
        <v>1.9333333333333331</v>
      </c>
      <c r="Z20" s="3">
        <v>9.8798799999999982</v>
      </c>
      <c r="AA20" s="3">
        <v>8.0747366666666665</v>
      </c>
      <c r="AB20" s="3"/>
    </row>
    <row r="21" spans="1:28" x14ac:dyDescent="0.2">
      <c r="A21" s="9">
        <v>33</v>
      </c>
      <c r="B21" s="10" t="s">
        <v>10</v>
      </c>
      <c r="C21" s="11" t="s">
        <v>4</v>
      </c>
      <c r="D21" s="11" t="s">
        <v>5</v>
      </c>
      <c r="E21" s="11" t="s">
        <v>6</v>
      </c>
      <c r="F21" s="30">
        <v>0.46992617468899461</v>
      </c>
      <c r="G21" s="30">
        <v>0.53007382531100533</v>
      </c>
      <c r="H21" s="31">
        <v>2.6666666666666665</v>
      </c>
      <c r="I21" s="31">
        <v>3</v>
      </c>
      <c r="J21" s="31">
        <v>1.3333333333333333</v>
      </c>
      <c r="K21" s="31">
        <v>3</v>
      </c>
      <c r="L21" s="31">
        <v>1.6666666666666667</v>
      </c>
      <c r="M21" s="31">
        <v>5</v>
      </c>
      <c r="N21" s="31">
        <v>0.66666666666666663</v>
      </c>
      <c r="O21" s="31">
        <v>0.66666666666666663</v>
      </c>
      <c r="P21" s="31">
        <v>1</v>
      </c>
      <c r="Q21" s="31">
        <v>0.66666666666666663</v>
      </c>
      <c r="R21" s="31">
        <v>0.66666666666666663</v>
      </c>
      <c r="S21" s="31">
        <v>0.33333333333333331</v>
      </c>
      <c r="T21" s="31">
        <v>1.3333333333333333</v>
      </c>
      <c r="U21" s="31">
        <v>2.3333333333333335</v>
      </c>
      <c r="V21" s="31">
        <v>1</v>
      </c>
      <c r="W21" s="31">
        <v>2.333333333333333</v>
      </c>
      <c r="X21" s="31">
        <v>1.6</v>
      </c>
      <c r="Y21" s="31">
        <v>1.1333333333333333</v>
      </c>
      <c r="Z21" s="3">
        <v>14.087415000000002</v>
      </c>
      <c r="AA21" s="3">
        <v>18.140366666666669</v>
      </c>
      <c r="AB21" s="3"/>
    </row>
    <row r="22" spans="1:28" x14ac:dyDescent="0.2">
      <c r="A22" s="9">
        <v>34</v>
      </c>
      <c r="B22" s="10" t="s">
        <v>10</v>
      </c>
      <c r="C22" s="11" t="s">
        <v>4</v>
      </c>
      <c r="D22" s="11" t="s">
        <v>5</v>
      </c>
      <c r="E22" s="11" t="s">
        <v>6</v>
      </c>
      <c r="F22" s="30">
        <v>0.51086891679349289</v>
      </c>
      <c r="G22" s="30">
        <v>0.48913108320650706</v>
      </c>
      <c r="H22" s="31">
        <v>4.666666666666667</v>
      </c>
      <c r="I22" s="31">
        <v>2.6666666666666665</v>
      </c>
      <c r="J22" s="31">
        <v>3</v>
      </c>
      <c r="K22" s="31">
        <v>3.3333333333333335</v>
      </c>
      <c r="L22" s="31">
        <v>1.3333333333333333</v>
      </c>
      <c r="M22" s="31">
        <v>1.6666666666666667</v>
      </c>
      <c r="N22" s="31">
        <v>0.66666666666666663</v>
      </c>
      <c r="O22" s="31">
        <v>4.666666666666667</v>
      </c>
      <c r="P22" s="31">
        <v>0.33333333333333331</v>
      </c>
      <c r="Q22" s="31">
        <v>1.6666666666666667</v>
      </c>
      <c r="R22" s="31">
        <v>1</v>
      </c>
      <c r="S22" s="31">
        <v>0.66666666666666663</v>
      </c>
      <c r="T22" s="31">
        <v>0.33333333333333331</v>
      </c>
      <c r="U22" s="31">
        <v>0.66666666666666663</v>
      </c>
      <c r="V22" s="31">
        <v>1.6666666666666667</v>
      </c>
      <c r="W22" s="31">
        <v>3.0000000000000004</v>
      </c>
      <c r="X22" s="31">
        <v>1.8</v>
      </c>
      <c r="Y22" s="31">
        <v>0.86666666666666659</v>
      </c>
      <c r="Z22" s="3">
        <v>10.647307999999999</v>
      </c>
      <c r="AA22" s="3">
        <v>14.948256666666667</v>
      </c>
      <c r="AB22" s="3"/>
    </row>
    <row r="23" spans="1:28" x14ac:dyDescent="0.2">
      <c r="A23" s="9">
        <v>35</v>
      </c>
      <c r="B23" s="10" t="s">
        <v>10</v>
      </c>
      <c r="C23" s="11" t="s">
        <v>4</v>
      </c>
      <c r="D23" s="11" t="s">
        <v>5</v>
      </c>
      <c r="E23" s="11" t="s">
        <v>6</v>
      </c>
      <c r="F23" s="30">
        <v>0.43407483529286994</v>
      </c>
      <c r="G23" s="30">
        <v>0.56592516470712995</v>
      </c>
      <c r="H23" s="31">
        <v>3</v>
      </c>
      <c r="I23" s="31">
        <v>5</v>
      </c>
      <c r="J23" s="31">
        <v>1</v>
      </c>
      <c r="K23" s="31">
        <v>3</v>
      </c>
      <c r="L23" s="31">
        <v>2.6666666666666665</v>
      </c>
      <c r="M23" s="31">
        <v>3.3333333333333335</v>
      </c>
      <c r="N23" s="31">
        <v>1</v>
      </c>
      <c r="O23" s="31">
        <v>0.33333333333333331</v>
      </c>
      <c r="P23" s="31">
        <v>0.33333333333333331</v>
      </c>
      <c r="Q23" s="31">
        <v>1.6666666666666667</v>
      </c>
      <c r="R23" s="31">
        <v>1</v>
      </c>
      <c r="S23" s="31">
        <v>0.66666666666666663</v>
      </c>
      <c r="T23" s="31">
        <v>1.3333333333333333</v>
      </c>
      <c r="U23" s="31">
        <v>1</v>
      </c>
      <c r="V23" s="31">
        <v>1.6666666666666667</v>
      </c>
      <c r="W23" s="31">
        <v>2.9333333333333331</v>
      </c>
      <c r="X23" s="31">
        <v>1.3333333333333335</v>
      </c>
      <c r="Y23" s="31">
        <v>1.1333333333333333</v>
      </c>
      <c r="Z23" s="3">
        <v>8.3550190000000004</v>
      </c>
      <c r="AA23" s="3">
        <v>10.74409</v>
      </c>
      <c r="AB23" s="3"/>
    </row>
    <row r="24" spans="1:28" x14ac:dyDescent="0.2">
      <c r="A24" s="9">
        <v>37</v>
      </c>
      <c r="B24" s="10" t="s">
        <v>10</v>
      </c>
      <c r="C24" s="11" t="s">
        <v>4</v>
      </c>
      <c r="D24" s="11" t="s">
        <v>5</v>
      </c>
      <c r="E24" s="11" t="s">
        <v>6</v>
      </c>
      <c r="F24" s="30">
        <v>0.44453583468982177</v>
      </c>
      <c r="G24" s="30">
        <v>0.55546416531017817</v>
      </c>
      <c r="H24" s="31">
        <v>5</v>
      </c>
      <c r="I24" s="31">
        <v>3.3333333333333335</v>
      </c>
      <c r="J24" s="31">
        <v>2</v>
      </c>
      <c r="K24" s="31">
        <v>0.33333333333333331</v>
      </c>
      <c r="L24" s="31">
        <v>3.3333333333333335</v>
      </c>
      <c r="M24" s="31">
        <v>2</v>
      </c>
      <c r="N24" s="31">
        <v>2.3333333333333335</v>
      </c>
      <c r="O24" s="31">
        <v>0.33333333333333331</v>
      </c>
      <c r="P24" s="31">
        <v>1.6666666666666667</v>
      </c>
      <c r="Q24" s="31">
        <v>1</v>
      </c>
      <c r="R24" s="31">
        <v>1.3333333333333333</v>
      </c>
      <c r="S24" s="31">
        <v>1</v>
      </c>
      <c r="T24" s="31">
        <v>0.66666666666666663</v>
      </c>
      <c r="U24" s="31">
        <v>0.66666666666666663</v>
      </c>
      <c r="V24" s="31">
        <v>0.66666666666666663</v>
      </c>
      <c r="W24" s="31">
        <v>2.8000000000000003</v>
      </c>
      <c r="X24" s="31">
        <v>1.4666666666666668</v>
      </c>
      <c r="Y24" s="31">
        <v>0.86666666666666659</v>
      </c>
      <c r="Z24" s="3">
        <v>10.950945999999998</v>
      </c>
      <c r="AA24" s="3">
        <v>7.0403699999999994</v>
      </c>
      <c r="AB24" s="3"/>
    </row>
    <row r="25" spans="1:28" x14ac:dyDescent="0.2">
      <c r="A25" s="9">
        <v>38</v>
      </c>
      <c r="B25" s="10" t="s">
        <v>10</v>
      </c>
      <c r="C25" s="11" t="s">
        <v>9</v>
      </c>
      <c r="D25" s="12" t="s">
        <v>7</v>
      </c>
      <c r="E25" s="11" t="s">
        <v>8</v>
      </c>
      <c r="F25" s="30">
        <v>0.58178675155156523</v>
      </c>
      <c r="G25" s="30">
        <v>0.41821324844843483</v>
      </c>
      <c r="H25" s="31">
        <v>2.3333333333333335</v>
      </c>
      <c r="I25" s="31">
        <v>3.6666666666666665</v>
      </c>
      <c r="J25" s="31">
        <v>3.3333333333333335</v>
      </c>
      <c r="K25" s="31">
        <v>1</v>
      </c>
      <c r="L25" s="31">
        <v>1.6666666666666667</v>
      </c>
      <c r="M25" s="31">
        <v>2</v>
      </c>
      <c r="N25" s="31">
        <v>6</v>
      </c>
      <c r="O25" s="31">
        <v>3.6666666666666665</v>
      </c>
      <c r="P25" s="31">
        <v>2.3333333333333335</v>
      </c>
      <c r="Q25" s="31">
        <v>6.333333333333333</v>
      </c>
      <c r="R25" s="31">
        <v>4.666666666666667</v>
      </c>
      <c r="S25" s="31">
        <v>2.3333333333333335</v>
      </c>
      <c r="T25" s="31">
        <v>1.6666666666666667</v>
      </c>
      <c r="U25" s="31">
        <v>1.6666666666666667</v>
      </c>
      <c r="V25" s="31">
        <v>2.6666666666666665</v>
      </c>
      <c r="W25" s="31">
        <v>2.4</v>
      </c>
      <c r="X25" s="31">
        <v>4.0666666666666664</v>
      </c>
      <c r="Y25" s="31">
        <v>2.5999999999999996</v>
      </c>
      <c r="Z25" s="3">
        <v>16.349685000000001</v>
      </c>
      <c r="AA25" s="3">
        <v>6.8957900000000008</v>
      </c>
      <c r="AB25" s="3"/>
    </row>
    <row r="26" spans="1:28" x14ac:dyDescent="0.2">
      <c r="A26" s="9">
        <v>39</v>
      </c>
      <c r="B26" s="10" t="s">
        <v>10</v>
      </c>
      <c r="C26" s="11" t="s">
        <v>9</v>
      </c>
      <c r="D26" s="12" t="s">
        <v>7</v>
      </c>
      <c r="E26" s="11" t="s">
        <v>8</v>
      </c>
      <c r="F26" s="30">
        <v>0.31527475887524742</v>
      </c>
      <c r="G26" s="30">
        <v>0.68472524112475264</v>
      </c>
      <c r="H26" s="31">
        <v>4</v>
      </c>
      <c r="I26" s="31">
        <v>3.3333333333333335</v>
      </c>
      <c r="J26" s="31">
        <v>4.333333333333333</v>
      </c>
      <c r="K26" s="31">
        <v>2.6666666666666665</v>
      </c>
      <c r="L26" s="31">
        <v>4.666666666666667</v>
      </c>
      <c r="M26" s="31">
        <v>4.333333333333333</v>
      </c>
      <c r="N26" s="31">
        <v>1.6666666666666667</v>
      </c>
      <c r="O26" s="31">
        <v>2</v>
      </c>
      <c r="P26" s="31">
        <v>2.6666666666666665</v>
      </c>
      <c r="Q26" s="31">
        <v>0.66666666666666663</v>
      </c>
      <c r="R26" s="31">
        <v>4</v>
      </c>
      <c r="S26" s="31">
        <v>1.6666666666666667</v>
      </c>
      <c r="T26" s="31">
        <v>2</v>
      </c>
      <c r="U26" s="31">
        <v>2</v>
      </c>
      <c r="V26" s="31">
        <v>0.66666666666666663</v>
      </c>
      <c r="W26" s="31">
        <v>3.8</v>
      </c>
      <c r="X26" s="31">
        <v>2.2666666666666666</v>
      </c>
      <c r="Y26" s="31">
        <v>2.0666666666666669</v>
      </c>
      <c r="Z26" s="3">
        <v>15.975978000000003</v>
      </c>
      <c r="AA26" s="3">
        <v>8.8533033333333346</v>
      </c>
      <c r="AB26" s="3"/>
    </row>
    <row r="27" spans="1:28" x14ac:dyDescent="0.2">
      <c r="A27" s="9">
        <v>40</v>
      </c>
      <c r="B27" s="19" t="s">
        <v>11</v>
      </c>
      <c r="C27" s="11" t="s">
        <v>4</v>
      </c>
      <c r="D27" s="12" t="s">
        <v>7</v>
      </c>
      <c r="E27" s="11" t="s">
        <v>6</v>
      </c>
      <c r="F27" s="30">
        <v>0.39039515486700122</v>
      </c>
      <c r="G27" s="30">
        <v>0.60960484513299873</v>
      </c>
      <c r="H27" s="31">
        <v>3.3333333333333335</v>
      </c>
      <c r="I27" s="31">
        <v>1</v>
      </c>
      <c r="J27" s="31">
        <v>4.333333333333333</v>
      </c>
      <c r="K27" s="31">
        <v>1.6666666666666667</v>
      </c>
      <c r="L27" s="31">
        <v>2.3333333333333335</v>
      </c>
      <c r="M27" s="31">
        <v>3</v>
      </c>
      <c r="N27" s="31">
        <v>1</v>
      </c>
      <c r="O27" s="31">
        <v>3.3333333333333335</v>
      </c>
      <c r="P27" s="31">
        <v>3.3333333333333335</v>
      </c>
      <c r="Q27" s="31">
        <v>3.3333333333333335</v>
      </c>
      <c r="R27" s="31">
        <v>2.6666666666666665</v>
      </c>
      <c r="S27" s="31">
        <v>4</v>
      </c>
      <c r="T27" s="31">
        <v>5</v>
      </c>
      <c r="U27" s="31">
        <v>1.3333333333333333</v>
      </c>
      <c r="V27" s="31">
        <v>3.3333333333333335</v>
      </c>
      <c r="W27" s="31">
        <v>2.5333333333333337</v>
      </c>
      <c r="X27" s="31">
        <v>2.8000000000000003</v>
      </c>
      <c r="Y27" s="31">
        <v>3.2666666666666666</v>
      </c>
      <c r="Z27" s="3">
        <v>15.802472</v>
      </c>
      <c r="AA27" s="3">
        <v>9.0757266666666663</v>
      </c>
      <c r="AB27" s="3"/>
    </row>
    <row r="28" spans="1:28" x14ac:dyDescent="0.2">
      <c r="A28" s="9">
        <v>41</v>
      </c>
      <c r="B28" s="19" t="s">
        <v>11</v>
      </c>
      <c r="C28" s="11" t="s">
        <v>4</v>
      </c>
      <c r="D28" s="12" t="s">
        <v>7</v>
      </c>
      <c r="E28" s="11" t="s">
        <v>6</v>
      </c>
      <c r="F28" s="30">
        <v>0.37367815869315252</v>
      </c>
      <c r="G28" s="30">
        <v>0.62632184130684754</v>
      </c>
      <c r="H28" s="31">
        <v>6</v>
      </c>
      <c r="I28" s="31">
        <v>4.333333333333333</v>
      </c>
      <c r="J28" s="31">
        <v>2.3333333333333335</v>
      </c>
      <c r="K28" s="31">
        <v>2.6666666666666665</v>
      </c>
      <c r="L28" s="31">
        <v>1.3333333333333333</v>
      </c>
      <c r="M28" s="31">
        <v>2.3333333333333335</v>
      </c>
      <c r="N28" s="31">
        <v>2.6666666666666665</v>
      </c>
      <c r="O28" s="31">
        <v>1.3333333333333333</v>
      </c>
      <c r="P28" s="31">
        <v>2</v>
      </c>
      <c r="Q28" s="31">
        <v>0.33333333333333331</v>
      </c>
      <c r="R28" s="31">
        <v>1</v>
      </c>
      <c r="S28" s="31">
        <v>4</v>
      </c>
      <c r="T28" s="31">
        <v>2</v>
      </c>
      <c r="U28" s="31">
        <v>2</v>
      </c>
      <c r="V28" s="31">
        <v>5.666666666666667</v>
      </c>
      <c r="W28" s="31">
        <v>3.333333333333333</v>
      </c>
      <c r="X28" s="31">
        <v>1.7333333333333332</v>
      </c>
      <c r="Y28" s="31">
        <v>2.9333333333333336</v>
      </c>
      <c r="Z28" s="3">
        <v>19.275943000000002</v>
      </c>
      <c r="AA28" s="3">
        <v>9.4872599999999991</v>
      </c>
      <c r="AB28" s="3"/>
    </row>
    <row r="29" spans="1:28" x14ac:dyDescent="0.2">
      <c r="A29" s="9">
        <v>42</v>
      </c>
      <c r="B29" s="19" t="s">
        <v>11</v>
      </c>
      <c r="C29" s="11" t="s">
        <v>4</v>
      </c>
      <c r="D29" s="12" t="s">
        <v>7</v>
      </c>
      <c r="E29" s="11" t="s">
        <v>6</v>
      </c>
      <c r="F29" s="30">
        <v>0.455258267639775</v>
      </c>
      <c r="G29" s="30">
        <v>0.54474173236022494</v>
      </c>
      <c r="H29" s="31">
        <v>6</v>
      </c>
      <c r="I29" s="31">
        <v>2.6666666666666665</v>
      </c>
      <c r="J29" s="31">
        <v>4</v>
      </c>
      <c r="K29" s="31">
        <v>3.3333333333333335</v>
      </c>
      <c r="L29" s="31">
        <v>3.6666666666666665</v>
      </c>
      <c r="M29" s="31">
        <v>5.333333333333333</v>
      </c>
      <c r="N29" s="31">
        <v>1.6666666666666667</v>
      </c>
      <c r="O29" s="31">
        <v>4</v>
      </c>
      <c r="P29" s="31">
        <v>3</v>
      </c>
      <c r="Q29" s="31">
        <v>3.3333333333333335</v>
      </c>
      <c r="R29" s="31">
        <v>2</v>
      </c>
      <c r="S29" s="31">
        <v>2</v>
      </c>
      <c r="T29" s="31">
        <v>1</v>
      </c>
      <c r="U29" s="31">
        <v>2</v>
      </c>
      <c r="V29" s="31">
        <v>1</v>
      </c>
      <c r="W29" s="31">
        <v>3.9333333333333336</v>
      </c>
      <c r="X29" s="31">
        <v>3.4666666666666663</v>
      </c>
      <c r="Y29" s="31">
        <v>1.6</v>
      </c>
      <c r="Z29" s="3">
        <v>15.502156999999997</v>
      </c>
      <c r="AA29" s="3">
        <v>11.44477</v>
      </c>
      <c r="AB29" s="3"/>
    </row>
    <row r="30" spans="1:28" x14ac:dyDescent="0.2">
      <c r="A30" s="20">
        <v>46</v>
      </c>
      <c r="B30" s="21" t="s">
        <v>10</v>
      </c>
      <c r="C30" s="22" t="s">
        <v>9</v>
      </c>
      <c r="D30" s="23" t="s">
        <v>7</v>
      </c>
      <c r="E30" s="22" t="s">
        <v>6</v>
      </c>
      <c r="F30" s="30">
        <v>0.41616747660867809</v>
      </c>
      <c r="G30" s="30">
        <v>0.58383252339132186</v>
      </c>
      <c r="H30" s="31">
        <v>5.333333333333333</v>
      </c>
      <c r="I30" s="31">
        <v>1.6666666666666667</v>
      </c>
      <c r="J30" s="31">
        <v>2.6666666666666665</v>
      </c>
      <c r="K30" s="31">
        <v>4.333333333333333</v>
      </c>
      <c r="L30" s="31">
        <v>3</v>
      </c>
      <c r="M30" s="31">
        <v>1.3333333333333333</v>
      </c>
      <c r="N30" s="31">
        <v>3.3333333333333335</v>
      </c>
      <c r="O30" s="31">
        <v>3.3333333333333335</v>
      </c>
      <c r="P30" s="31">
        <v>2.6666666666666665</v>
      </c>
      <c r="Q30" s="31">
        <v>5.666666666666667</v>
      </c>
      <c r="R30" s="31">
        <v>1.6666666666666667</v>
      </c>
      <c r="S30" s="31">
        <v>3.3333333333333335</v>
      </c>
      <c r="T30" s="31">
        <v>2.3333333333333335</v>
      </c>
      <c r="U30" s="31">
        <v>1.6666666666666667</v>
      </c>
      <c r="V30" s="31">
        <v>1</v>
      </c>
      <c r="W30" s="31">
        <v>3.4</v>
      </c>
      <c r="X30" s="31">
        <v>3.2666666666666666</v>
      </c>
      <c r="Y30" s="31">
        <v>2</v>
      </c>
      <c r="Z30" s="3">
        <v>18.435103000000002</v>
      </c>
      <c r="AA30" s="3">
        <v>19.764203333333331</v>
      </c>
      <c r="AB30" s="3"/>
    </row>
    <row r="31" spans="1:28" x14ac:dyDescent="0.2">
      <c r="A31" s="20">
        <v>47</v>
      </c>
      <c r="B31" s="21" t="s">
        <v>10</v>
      </c>
      <c r="C31" s="22" t="s">
        <v>4</v>
      </c>
      <c r="D31" s="23" t="s">
        <v>7</v>
      </c>
      <c r="E31" s="22" t="s">
        <v>6</v>
      </c>
      <c r="F31" s="30">
        <v>0.35761042525889508</v>
      </c>
      <c r="G31" s="30">
        <v>0.64238957474110492</v>
      </c>
      <c r="H31" s="31">
        <v>6</v>
      </c>
      <c r="I31" s="31">
        <v>6.333333333333333</v>
      </c>
      <c r="J31" s="31">
        <v>4</v>
      </c>
      <c r="K31" s="31">
        <v>2.3333333333333335</v>
      </c>
      <c r="L31" s="31">
        <v>3</v>
      </c>
      <c r="M31" s="31">
        <v>1</v>
      </c>
      <c r="N31" s="31">
        <v>2.6666666666666665</v>
      </c>
      <c r="O31" s="31">
        <v>6.666666666666667</v>
      </c>
      <c r="P31" s="31">
        <v>3</v>
      </c>
      <c r="Q31" s="31">
        <v>10</v>
      </c>
      <c r="R31" s="31">
        <v>3.3333333333333335</v>
      </c>
      <c r="S31" s="31">
        <v>3.3333333333333335</v>
      </c>
      <c r="T31" s="31">
        <v>4.666666666666667</v>
      </c>
      <c r="U31" s="31">
        <v>2.6666666666666665</v>
      </c>
      <c r="V31" s="31">
        <v>2</v>
      </c>
      <c r="W31" s="31">
        <v>4.333333333333333</v>
      </c>
      <c r="X31" s="31">
        <v>4.666666666666667</v>
      </c>
      <c r="Y31" s="31">
        <v>3.2</v>
      </c>
      <c r="Z31" s="3">
        <v>14.254262000000001</v>
      </c>
      <c r="AA31" s="3">
        <v>8.5418933333333342</v>
      </c>
      <c r="AB31" s="3"/>
    </row>
    <row r="32" spans="1:28" x14ac:dyDescent="0.2">
      <c r="A32" s="20">
        <v>50</v>
      </c>
      <c r="B32" s="21" t="s">
        <v>10</v>
      </c>
      <c r="C32" s="22" t="s">
        <v>9</v>
      </c>
      <c r="D32" s="23" t="s">
        <v>7</v>
      </c>
      <c r="E32" s="22" t="s">
        <v>6</v>
      </c>
      <c r="F32" s="30">
        <v>0.39156345629257261</v>
      </c>
      <c r="G32" s="30">
        <v>0.6084365437074275</v>
      </c>
      <c r="H32" s="31">
        <v>3</v>
      </c>
      <c r="I32" s="31">
        <v>2.6666666666666665</v>
      </c>
      <c r="J32" s="31">
        <v>3.3333333333333335</v>
      </c>
      <c r="K32" s="31">
        <v>1.6666666666666667</v>
      </c>
      <c r="L32" s="31">
        <v>3</v>
      </c>
      <c r="M32" s="31">
        <v>4.333333333333333</v>
      </c>
      <c r="N32" s="31">
        <v>2.6666666666666665</v>
      </c>
      <c r="O32" s="31">
        <v>5.333333333333333</v>
      </c>
      <c r="P32" s="31">
        <v>3.3333333333333335</v>
      </c>
      <c r="Q32" s="31">
        <v>3.3333333333333335</v>
      </c>
      <c r="R32" s="31">
        <v>4</v>
      </c>
      <c r="S32" s="31">
        <v>4</v>
      </c>
      <c r="T32" s="31">
        <v>1.6666666666666667</v>
      </c>
      <c r="U32" s="31">
        <v>6</v>
      </c>
      <c r="V32" s="31">
        <v>2.3333333333333335</v>
      </c>
      <c r="W32" s="31">
        <v>2.7333333333333334</v>
      </c>
      <c r="X32" s="31">
        <v>3.8</v>
      </c>
      <c r="Y32" s="31">
        <v>3.6</v>
      </c>
      <c r="Z32" s="3">
        <v>13.977312000000001</v>
      </c>
      <c r="AA32" s="3">
        <v>7.1516033333333331</v>
      </c>
      <c r="AB32" s="3"/>
    </row>
    <row r="33" spans="1:28" x14ac:dyDescent="0.2">
      <c r="A33" s="20">
        <v>53</v>
      </c>
      <c r="B33" s="25" t="s">
        <v>11</v>
      </c>
      <c r="C33" s="22" t="s">
        <v>9</v>
      </c>
      <c r="D33" s="23" t="s">
        <v>7</v>
      </c>
      <c r="E33" s="22" t="s">
        <v>8</v>
      </c>
      <c r="F33" s="30">
        <v>0.389482938650065</v>
      </c>
      <c r="G33" s="30">
        <v>0.610517061349935</v>
      </c>
      <c r="H33" s="31">
        <v>7.666666666666667</v>
      </c>
      <c r="I33" s="31">
        <v>4</v>
      </c>
      <c r="J33" s="31">
        <v>5.333333333333333</v>
      </c>
      <c r="K33" s="31">
        <v>2.6666666666666665</v>
      </c>
      <c r="L33" s="31">
        <v>4</v>
      </c>
      <c r="M33" s="31">
        <v>4</v>
      </c>
      <c r="N33" s="31">
        <v>1.3333333333333333</v>
      </c>
      <c r="O33" s="31">
        <v>3.6666666666666665</v>
      </c>
      <c r="P33" s="31">
        <v>3.3333333333333335</v>
      </c>
      <c r="Q33" s="31">
        <v>1.3333333333333333</v>
      </c>
      <c r="R33" s="31">
        <v>1.6666666666666667</v>
      </c>
      <c r="S33" s="31">
        <v>1</v>
      </c>
      <c r="T33" s="31">
        <v>1.3333333333333333</v>
      </c>
      <c r="U33" s="31">
        <v>3</v>
      </c>
      <c r="V33" s="31">
        <v>2</v>
      </c>
      <c r="W33" s="31">
        <v>4.7333333333333334</v>
      </c>
      <c r="X33" s="31">
        <v>2.7333333333333334</v>
      </c>
      <c r="Y33" s="31">
        <v>1.8</v>
      </c>
      <c r="Z33" s="3">
        <v>15.492150000000001</v>
      </c>
      <c r="AA33" s="3">
        <v>8.6086066666666667</v>
      </c>
      <c r="AB33" s="3"/>
    </row>
    <row r="34" spans="1:28" x14ac:dyDescent="0.2">
      <c r="A34" s="20">
        <v>55</v>
      </c>
      <c r="B34" s="25" t="s">
        <v>11</v>
      </c>
      <c r="C34" s="22" t="s">
        <v>9</v>
      </c>
      <c r="D34" s="23" t="s">
        <v>7</v>
      </c>
      <c r="E34" s="22" t="s">
        <v>8</v>
      </c>
      <c r="F34" s="30">
        <v>0.46223021679683607</v>
      </c>
      <c r="G34" s="30">
        <v>0.53776978320316393</v>
      </c>
      <c r="H34" s="31">
        <v>2.3333333333333335</v>
      </c>
      <c r="I34" s="31">
        <v>2.3333333333333335</v>
      </c>
      <c r="J34" s="31">
        <v>2</v>
      </c>
      <c r="K34" s="31">
        <v>3</v>
      </c>
      <c r="L34" s="31">
        <v>1</v>
      </c>
      <c r="M34" s="31">
        <v>1</v>
      </c>
      <c r="N34" s="31">
        <v>1.3333333333333333</v>
      </c>
      <c r="O34" s="31">
        <v>0.66666666666666663</v>
      </c>
      <c r="P34" s="31">
        <v>1.3333333333333333</v>
      </c>
      <c r="Q34" s="31">
        <v>1.6666666666666667</v>
      </c>
      <c r="R34" s="31">
        <v>1</v>
      </c>
      <c r="S34" s="31">
        <v>0.33333333333333331</v>
      </c>
      <c r="T34" s="31">
        <v>1</v>
      </c>
      <c r="U34" s="31">
        <v>1.3333333333333333</v>
      </c>
      <c r="V34" s="31">
        <v>1</v>
      </c>
      <c r="W34" s="31">
        <v>2.1333333333333337</v>
      </c>
      <c r="X34" s="31">
        <v>1.2</v>
      </c>
      <c r="Y34" s="31">
        <v>0.93333333333333324</v>
      </c>
      <c r="Z34" s="3">
        <v>14.607934</v>
      </c>
      <c r="AA34" s="3">
        <v>15.115123333333331</v>
      </c>
      <c r="AB34" s="3"/>
    </row>
    <row r="35" spans="1:28" x14ac:dyDescent="0.2">
      <c r="A35" s="20">
        <v>56</v>
      </c>
      <c r="B35" s="25" t="s">
        <v>11</v>
      </c>
      <c r="C35" s="22" t="s">
        <v>9</v>
      </c>
      <c r="D35" s="23" t="s">
        <v>7</v>
      </c>
      <c r="E35" s="22" t="s">
        <v>6</v>
      </c>
      <c r="F35" s="30">
        <v>0.38473290895513645</v>
      </c>
      <c r="G35" s="30">
        <v>0.61526709104486355</v>
      </c>
      <c r="H35" s="31">
        <v>3.6666666666666665</v>
      </c>
      <c r="I35" s="31">
        <v>1.3333333333333333</v>
      </c>
      <c r="J35" s="31">
        <v>6.333333333333333</v>
      </c>
      <c r="K35" s="31">
        <v>4.666666666666667</v>
      </c>
      <c r="L35" s="31">
        <v>1.6666666666666667</v>
      </c>
      <c r="M35" s="31">
        <v>6</v>
      </c>
      <c r="N35" s="31">
        <v>1.6666666666666667</v>
      </c>
      <c r="O35" s="31">
        <v>2.6666666666666665</v>
      </c>
      <c r="P35" s="31">
        <v>4</v>
      </c>
      <c r="Q35" s="31">
        <v>1.3333333333333333</v>
      </c>
      <c r="R35" s="31">
        <v>2</v>
      </c>
      <c r="S35" s="31">
        <v>4.333333333333333</v>
      </c>
      <c r="T35" s="31">
        <v>3.6666666666666665</v>
      </c>
      <c r="U35" s="31">
        <v>2.6666666666666665</v>
      </c>
      <c r="V35" s="31">
        <v>1.6666666666666667</v>
      </c>
      <c r="W35" s="31">
        <v>3.5333333333333337</v>
      </c>
      <c r="X35" s="31">
        <v>3.1333333333333337</v>
      </c>
      <c r="Y35" s="31">
        <v>2.8666666666666663</v>
      </c>
      <c r="Z35" s="3">
        <v>17.320665000000002</v>
      </c>
      <c r="AA35" s="3">
        <v>20.298100000000002</v>
      </c>
      <c r="AB35" s="3"/>
    </row>
    <row r="36" spans="1:28" x14ac:dyDescent="0.2">
      <c r="A36" s="20">
        <v>57</v>
      </c>
      <c r="B36" s="25" t="s">
        <v>11</v>
      </c>
      <c r="C36" s="22" t="s">
        <v>4</v>
      </c>
      <c r="D36" s="23" t="s">
        <v>7</v>
      </c>
      <c r="E36" s="22" t="s">
        <v>6</v>
      </c>
      <c r="F36" s="30">
        <v>0.49640312007199416</v>
      </c>
      <c r="G36" s="30">
        <v>0.50359687992800573</v>
      </c>
      <c r="H36" s="31">
        <v>6.666666666666667</v>
      </c>
      <c r="I36" s="31">
        <v>4.333333333333333</v>
      </c>
      <c r="J36" s="31">
        <v>4.333333333333333</v>
      </c>
      <c r="K36" s="31">
        <v>1.3333333333333333</v>
      </c>
      <c r="L36" s="31">
        <v>4.666666666666667</v>
      </c>
      <c r="M36" s="31">
        <v>3.6666666666666665</v>
      </c>
      <c r="N36" s="31">
        <v>5.666666666666667</v>
      </c>
      <c r="O36" s="31">
        <v>4.333333333333333</v>
      </c>
      <c r="P36" s="31">
        <v>5</v>
      </c>
      <c r="Q36" s="31">
        <v>3.3333333333333335</v>
      </c>
      <c r="R36" s="31">
        <v>4.333333333333333</v>
      </c>
      <c r="S36" s="31">
        <v>0.33333333333333331</v>
      </c>
      <c r="T36" s="31">
        <v>3.6666666666666665</v>
      </c>
      <c r="U36" s="31">
        <v>2.6666666666666665</v>
      </c>
      <c r="V36" s="31">
        <v>1.3333333333333333</v>
      </c>
      <c r="W36" s="31">
        <v>4.2666666666666666</v>
      </c>
      <c r="X36" s="31">
        <v>4.4000000000000004</v>
      </c>
      <c r="Y36" s="31">
        <v>2.4666666666666663</v>
      </c>
      <c r="Z36" s="3">
        <v>14.234223</v>
      </c>
      <c r="AA36" s="3">
        <v>8.363903333333333</v>
      </c>
      <c r="AB36" s="3"/>
    </row>
    <row r="37" spans="1:28" x14ac:dyDescent="0.2">
      <c r="A37" s="20">
        <v>61</v>
      </c>
      <c r="B37" s="25" t="s">
        <v>11</v>
      </c>
      <c r="C37" s="22" t="s">
        <v>9</v>
      </c>
      <c r="D37" s="23" t="s">
        <v>7</v>
      </c>
      <c r="E37" s="22" t="s">
        <v>8</v>
      </c>
      <c r="F37" s="30">
        <v>0.59985850996946477</v>
      </c>
      <c r="G37" s="30">
        <v>0.40014149003053523</v>
      </c>
      <c r="H37" s="31">
        <v>8.3333333333333339</v>
      </c>
      <c r="I37" s="31">
        <v>5.666666666666667</v>
      </c>
      <c r="J37" s="31">
        <v>6</v>
      </c>
      <c r="K37" s="31">
        <v>3.6666666666666665</v>
      </c>
      <c r="L37" s="31">
        <v>2.6666666666666665</v>
      </c>
      <c r="M37" s="31">
        <v>7</v>
      </c>
      <c r="N37" s="31">
        <v>2.3333333333333335</v>
      </c>
      <c r="O37" s="31">
        <v>3</v>
      </c>
      <c r="P37" s="31">
        <v>1.3333333333333333</v>
      </c>
      <c r="Q37" s="31">
        <v>3.6666666666666665</v>
      </c>
      <c r="R37" s="31">
        <v>2.3333333333333335</v>
      </c>
      <c r="S37" s="31">
        <v>1.6666666666666667</v>
      </c>
      <c r="T37" s="31">
        <v>2.3333333333333335</v>
      </c>
      <c r="U37" s="31">
        <v>1.6666666666666667</v>
      </c>
      <c r="V37" s="31">
        <v>2</v>
      </c>
      <c r="W37" s="31">
        <v>5.2666666666666675</v>
      </c>
      <c r="X37" s="31">
        <v>3.4666666666666672</v>
      </c>
      <c r="Y37" s="31">
        <v>2</v>
      </c>
      <c r="Z37" s="3">
        <v>26.636628000000002</v>
      </c>
      <c r="AA37" s="3">
        <v>12.501356666666668</v>
      </c>
      <c r="AB37" s="3"/>
    </row>
    <row r="38" spans="1:28" x14ac:dyDescent="0.2">
      <c r="A38" s="20">
        <v>67</v>
      </c>
      <c r="B38" s="25" t="s">
        <v>11</v>
      </c>
      <c r="C38" s="22" t="s">
        <v>4</v>
      </c>
      <c r="D38" s="23" t="s">
        <v>7</v>
      </c>
      <c r="E38" s="22" t="s">
        <v>6</v>
      </c>
      <c r="F38" s="30">
        <v>0.38984023888898017</v>
      </c>
      <c r="G38" s="30">
        <v>0.61015976111101988</v>
      </c>
      <c r="H38" s="31">
        <v>7.333333333333333</v>
      </c>
      <c r="I38" s="31">
        <v>4.666666666666667</v>
      </c>
      <c r="J38" s="31">
        <v>1.6666666666666667</v>
      </c>
      <c r="K38" s="31">
        <v>4.333333333333333</v>
      </c>
      <c r="L38" s="31">
        <v>1</v>
      </c>
      <c r="M38" s="31">
        <v>3.3333333333333335</v>
      </c>
      <c r="N38" s="31">
        <v>2.3333333333333335</v>
      </c>
      <c r="O38" s="31">
        <v>3</v>
      </c>
      <c r="P38" s="31">
        <v>4.666666666666667</v>
      </c>
      <c r="Q38" s="31">
        <v>0.33333333333333331</v>
      </c>
      <c r="R38" s="31">
        <v>2.3333333333333335</v>
      </c>
      <c r="S38" s="31">
        <v>2</v>
      </c>
      <c r="T38" s="31">
        <v>1.6666666666666667</v>
      </c>
      <c r="U38" s="31">
        <v>1.3333333333333333</v>
      </c>
      <c r="V38" s="31">
        <v>3.3333333333333335</v>
      </c>
      <c r="W38" s="31">
        <v>3.8</v>
      </c>
      <c r="X38" s="31">
        <v>2.7333333333333338</v>
      </c>
      <c r="Y38" s="31">
        <v>2.1333333333333337</v>
      </c>
      <c r="Z38" s="3">
        <v>10.795980000000002</v>
      </c>
      <c r="AA38" s="3">
        <v>6.7734366666666661</v>
      </c>
      <c r="AB38" s="3"/>
    </row>
    <row r="39" spans="1:28" x14ac:dyDescent="0.2">
      <c r="A39" s="20">
        <v>68</v>
      </c>
      <c r="B39" s="25" t="s">
        <v>11</v>
      </c>
      <c r="C39" s="22" t="s">
        <v>9</v>
      </c>
      <c r="D39" s="23" t="s">
        <v>7</v>
      </c>
      <c r="E39" s="22" t="s">
        <v>6</v>
      </c>
      <c r="F39" s="30">
        <v>0.62252305848852074</v>
      </c>
      <c r="G39" s="30">
        <v>0.37747694151147915</v>
      </c>
      <c r="H39" s="31">
        <v>3.3333333333333335</v>
      </c>
      <c r="I39" s="31">
        <v>3.6666666666666665</v>
      </c>
      <c r="J39" s="31">
        <v>6</v>
      </c>
      <c r="K39" s="31">
        <v>0.66666666666666663</v>
      </c>
      <c r="L39" s="31">
        <v>3.3333333333333335</v>
      </c>
      <c r="M39" s="31">
        <v>6.333333333333333</v>
      </c>
      <c r="N39" s="31">
        <v>5.666666666666667</v>
      </c>
      <c r="O39" s="31">
        <v>3.3333333333333335</v>
      </c>
      <c r="P39" s="31">
        <v>6.333333333333333</v>
      </c>
      <c r="Q39" s="31">
        <v>4.333333333333333</v>
      </c>
      <c r="R39" s="31">
        <v>6</v>
      </c>
      <c r="S39" s="31">
        <v>1.3333333333333333</v>
      </c>
      <c r="T39" s="31">
        <v>5.666666666666667</v>
      </c>
      <c r="U39" s="31">
        <v>4</v>
      </c>
      <c r="V39" s="31">
        <v>4</v>
      </c>
      <c r="W39" s="31">
        <v>3.4</v>
      </c>
      <c r="X39" s="31">
        <v>5.2</v>
      </c>
      <c r="Y39" s="31">
        <v>4.2</v>
      </c>
      <c r="Z39" s="3">
        <v>24.394378999999997</v>
      </c>
      <c r="AA39" s="3">
        <v>15.181823333333332</v>
      </c>
      <c r="AB39" s="3"/>
    </row>
    <row r="40" spans="1:28" x14ac:dyDescent="0.2">
      <c r="A40" s="20">
        <v>69</v>
      </c>
      <c r="B40" s="25" t="s">
        <v>11</v>
      </c>
      <c r="C40" s="22" t="s">
        <v>9</v>
      </c>
      <c r="D40" s="23" t="s">
        <v>7</v>
      </c>
      <c r="E40" s="22" t="s">
        <v>6</v>
      </c>
      <c r="F40" s="30">
        <v>0.52411644415148384</v>
      </c>
      <c r="G40" s="30">
        <v>0.47588355584851616</v>
      </c>
      <c r="H40" s="31">
        <v>4.666666666666667</v>
      </c>
      <c r="I40" s="31">
        <v>1.3333333333333333</v>
      </c>
      <c r="J40" s="31">
        <v>3.6666666666666665</v>
      </c>
      <c r="K40" s="31">
        <v>1.6666666666666667</v>
      </c>
      <c r="L40" s="31">
        <v>3.3333333333333335</v>
      </c>
      <c r="M40" s="31">
        <v>4</v>
      </c>
      <c r="N40" s="31">
        <v>3.6666666666666665</v>
      </c>
      <c r="O40" s="31">
        <v>1.3333333333333333</v>
      </c>
      <c r="P40" s="31">
        <v>2.3333333333333335</v>
      </c>
      <c r="Q40" s="31">
        <v>3.3333333333333335</v>
      </c>
      <c r="R40" s="31">
        <v>2.3333333333333335</v>
      </c>
      <c r="S40" s="31">
        <v>2.6666666666666665</v>
      </c>
      <c r="T40" s="31">
        <v>2.3333333333333335</v>
      </c>
      <c r="U40" s="31">
        <v>1.6666666666666667</v>
      </c>
      <c r="V40" s="31">
        <v>3</v>
      </c>
      <c r="W40" s="31">
        <v>2.9333333333333331</v>
      </c>
      <c r="X40" s="31">
        <v>2.9333333333333336</v>
      </c>
      <c r="Y40" s="31">
        <v>2.4</v>
      </c>
      <c r="Z40" s="3">
        <v>14.414419000000001</v>
      </c>
      <c r="AA40" s="3">
        <v>6.7400733333333323</v>
      </c>
      <c r="AB40" s="3"/>
    </row>
    <row r="41" spans="1:28" x14ac:dyDescent="0.2">
      <c r="A41" s="20">
        <v>70</v>
      </c>
      <c r="B41" s="21" t="s">
        <v>10</v>
      </c>
      <c r="C41" s="22" t="s">
        <v>9</v>
      </c>
      <c r="D41" s="23" t="s">
        <v>7</v>
      </c>
      <c r="E41" s="22" t="s">
        <v>6</v>
      </c>
      <c r="F41" s="30">
        <v>0.56740166124408387</v>
      </c>
      <c r="G41" s="30">
        <v>0.43259833875591619</v>
      </c>
      <c r="H41" s="31">
        <v>4.666666666666667</v>
      </c>
      <c r="I41" s="31">
        <v>5.666666666666667</v>
      </c>
      <c r="J41" s="31">
        <v>8.3333333333333339</v>
      </c>
      <c r="K41" s="31">
        <v>7.333333333333333</v>
      </c>
      <c r="L41" s="31">
        <v>7.666666666666667</v>
      </c>
      <c r="M41" s="31">
        <v>5</v>
      </c>
      <c r="N41" s="31">
        <v>4.666666666666667</v>
      </c>
      <c r="O41" s="31">
        <v>2.6666666666666665</v>
      </c>
      <c r="P41" s="31">
        <v>2</v>
      </c>
      <c r="Q41" s="31">
        <v>2.6666666666666665</v>
      </c>
      <c r="R41" s="31">
        <v>0.33333333333333331</v>
      </c>
      <c r="S41" s="31">
        <v>5</v>
      </c>
      <c r="T41" s="31">
        <v>1.3333333333333333</v>
      </c>
      <c r="U41" s="31">
        <v>2</v>
      </c>
      <c r="V41" s="31">
        <v>1</v>
      </c>
      <c r="W41" s="31">
        <v>6.7333333333333325</v>
      </c>
      <c r="X41" s="31">
        <v>3.4</v>
      </c>
      <c r="Y41" s="31">
        <v>1.9333333333333331</v>
      </c>
      <c r="Z41" s="3">
        <v>16.343001999999998</v>
      </c>
      <c r="AA41" s="3">
        <v>13.813766666666666</v>
      </c>
      <c r="AB41" s="3"/>
    </row>
    <row r="42" spans="1:28" x14ac:dyDescent="0.2">
      <c r="A42" s="20">
        <v>71</v>
      </c>
      <c r="B42" s="21" t="s">
        <v>10</v>
      </c>
      <c r="C42" s="22" t="s">
        <v>4</v>
      </c>
      <c r="D42" s="23" t="s">
        <v>7</v>
      </c>
      <c r="E42" s="22" t="s">
        <v>6</v>
      </c>
      <c r="F42" s="30">
        <v>0.83488340138002337</v>
      </c>
      <c r="G42" s="30">
        <v>0.16511659861997663</v>
      </c>
      <c r="H42" s="31">
        <v>5.333333333333333</v>
      </c>
      <c r="I42" s="31">
        <v>4</v>
      </c>
      <c r="J42" s="31">
        <v>1.3333333333333333</v>
      </c>
      <c r="K42" s="31">
        <v>3</v>
      </c>
      <c r="L42" s="31">
        <v>3</v>
      </c>
      <c r="M42" s="31">
        <v>1</v>
      </c>
      <c r="N42" s="31">
        <v>3</v>
      </c>
      <c r="O42" s="31">
        <v>0.66666666666666663</v>
      </c>
      <c r="P42" s="31">
        <v>1.3333333333333333</v>
      </c>
      <c r="Q42" s="31">
        <v>2.3333333333333335</v>
      </c>
      <c r="R42" s="31">
        <v>9</v>
      </c>
      <c r="S42" s="31">
        <v>9</v>
      </c>
      <c r="T42" s="31">
        <v>2.3333333333333335</v>
      </c>
      <c r="U42" s="31">
        <v>4</v>
      </c>
      <c r="V42" s="31">
        <v>3.3333333333333335</v>
      </c>
      <c r="W42" s="31">
        <v>3.333333333333333</v>
      </c>
      <c r="X42" s="31">
        <v>1.6666666666666667</v>
      </c>
      <c r="Y42" s="31">
        <v>5.5333333333333332</v>
      </c>
      <c r="Z42" s="3">
        <v>9.6513137499999999</v>
      </c>
      <c r="AA42" s="3">
        <v>7.4407700000000006</v>
      </c>
      <c r="AB42" s="3"/>
    </row>
    <row r="43" spans="1:28" x14ac:dyDescent="0.2">
      <c r="A43" s="20">
        <v>72</v>
      </c>
      <c r="B43" s="21" t="s">
        <v>10</v>
      </c>
      <c r="C43" s="22" t="s">
        <v>9</v>
      </c>
      <c r="D43" s="23" t="s">
        <v>7</v>
      </c>
      <c r="E43" s="22" t="s">
        <v>6</v>
      </c>
      <c r="F43" s="30">
        <v>0.60119700730228287</v>
      </c>
      <c r="G43" s="30">
        <v>0.39880299269771707</v>
      </c>
      <c r="H43" s="31">
        <v>5.666666666666667</v>
      </c>
      <c r="I43" s="31">
        <v>2.6666666666666665</v>
      </c>
      <c r="J43" s="31">
        <v>3</v>
      </c>
      <c r="K43" s="31">
        <v>3.6666666666666665</v>
      </c>
      <c r="L43" s="31">
        <v>4.333333333333333</v>
      </c>
      <c r="M43" s="31">
        <v>5.333333333333333</v>
      </c>
      <c r="N43" s="31">
        <v>8.3333333333333339</v>
      </c>
      <c r="O43" s="31">
        <v>4.666666666666667</v>
      </c>
      <c r="P43" s="31">
        <v>2</v>
      </c>
      <c r="Q43" s="31">
        <v>1</v>
      </c>
      <c r="R43" s="31">
        <v>2.6666666666666665</v>
      </c>
      <c r="S43" s="31">
        <v>2</v>
      </c>
      <c r="T43" s="31">
        <v>3.3333333333333335</v>
      </c>
      <c r="U43" s="31">
        <v>2.6666666666666665</v>
      </c>
      <c r="V43" s="31">
        <v>1</v>
      </c>
      <c r="W43" s="31">
        <v>3.8666666666666663</v>
      </c>
      <c r="X43" s="31">
        <v>4.2666666666666675</v>
      </c>
      <c r="Y43" s="31">
        <v>2.333333333333333</v>
      </c>
      <c r="Z43" s="3">
        <v>8.4899622222222231</v>
      </c>
      <c r="AA43" s="3">
        <v>8.0747366666666665</v>
      </c>
      <c r="AB43" s="3"/>
    </row>
    <row r="44" spans="1:28" x14ac:dyDescent="0.2">
      <c r="A44" s="20">
        <v>74</v>
      </c>
      <c r="B44" s="25" t="s">
        <v>11</v>
      </c>
      <c r="C44" s="22" t="s">
        <v>9</v>
      </c>
      <c r="D44" s="23" t="s">
        <v>7</v>
      </c>
      <c r="E44" s="22" t="s">
        <v>6</v>
      </c>
      <c r="F44" s="30">
        <v>0.57418902093110635</v>
      </c>
      <c r="G44" s="30">
        <v>0.42581097906889359</v>
      </c>
      <c r="H44" s="31">
        <v>5.333333333333333</v>
      </c>
      <c r="I44" s="31">
        <v>5</v>
      </c>
      <c r="J44" s="31">
        <v>4.666666666666667</v>
      </c>
      <c r="K44" s="31">
        <v>0.66666666666666663</v>
      </c>
      <c r="L44" s="31">
        <v>1.6666666666666667</v>
      </c>
      <c r="M44" s="31">
        <v>2.6666666666666665</v>
      </c>
      <c r="N44" s="31">
        <v>1.3333333333333333</v>
      </c>
      <c r="O44" s="31">
        <v>2.3333333333333335</v>
      </c>
      <c r="P44" s="31">
        <v>4.666666666666667</v>
      </c>
      <c r="Q44" s="31">
        <v>1.6666666666666667</v>
      </c>
      <c r="R44" s="31">
        <v>1.6666666666666667</v>
      </c>
      <c r="S44" s="31">
        <v>1.6666666666666667</v>
      </c>
      <c r="T44" s="31">
        <v>1.6666666666666667</v>
      </c>
      <c r="U44" s="31">
        <v>1.6666666666666667</v>
      </c>
      <c r="V44" s="31">
        <v>3.3333333333333335</v>
      </c>
      <c r="W44" s="31">
        <v>3.4666666666666663</v>
      </c>
      <c r="X44" s="31">
        <v>2.5333333333333332</v>
      </c>
      <c r="Y44" s="31">
        <v>2</v>
      </c>
      <c r="Z44" s="3">
        <v>19.442768999999998</v>
      </c>
      <c r="AA44" s="3">
        <v>17.917936666666666</v>
      </c>
      <c r="AB44" s="3"/>
    </row>
    <row r="45" spans="1:28" x14ac:dyDescent="0.2">
      <c r="A45" s="20">
        <v>75</v>
      </c>
      <c r="B45" s="25" t="s">
        <v>11</v>
      </c>
      <c r="C45" s="22" t="s">
        <v>4</v>
      </c>
      <c r="D45" s="23" t="s">
        <v>7</v>
      </c>
      <c r="E45" s="22" t="s">
        <v>6</v>
      </c>
      <c r="F45" s="30">
        <v>0.48498504133055154</v>
      </c>
      <c r="G45" s="30">
        <v>0.51501495866944846</v>
      </c>
      <c r="H45" s="31">
        <v>8</v>
      </c>
      <c r="I45" s="31">
        <v>3.6666666666666665</v>
      </c>
      <c r="J45" s="31">
        <v>1</v>
      </c>
      <c r="K45" s="31">
        <v>1.3333333333333333</v>
      </c>
      <c r="L45" s="31">
        <v>2</v>
      </c>
      <c r="M45" s="31">
        <v>0.33333333333333331</v>
      </c>
      <c r="N45" s="31">
        <v>2.3333333333333335</v>
      </c>
      <c r="O45" s="31">
        <v>3</v>
      </c>
      <c r="P45" s="31">
        <v>2</v>
      </c>
      <c r="Q45" s="31">
        <v>1.6666666666666667</v>
      </c>
      <c r="R45" s="31">
        <v>0.66666666666666663</v>
      </c>
      <c r="S45" s="31">
        <v>2</v>
      </c>
      <c r="T45" s="31">
        <v>1</v>
      </c>
      <c r="U45" s="31">
        <v>0.66666666666666663</v>
      </c>
      <c r="V45" s="31">
        <v>3.3333333333333335</v>
      </c>
      <c r="W45" s="31">
        <v>3.2</v>
      </c>
      <c r="X45" s="31">
        <v>1.8666666666666667</v>
      </c>
      <c r="Y45" s="31">
        <v>1.5333333333333332</v>
      </c>
      <c r="Z45" s="3">
        <v>11.167841000000001</v>
      </c>
      <c r="AA45" s="3">
        <v>7.8078133333333328</v>
      </c>
      <c r="AB45" s="3"/>
    </row>
    <row r="46" spans="1:28" x14ac:dyDescent="0.2">
      <c r="A46" s="20">
        <v>76</v>
      </c>
      <c r="B46" s="25" t="s">
        <v>11</v>
      </c>
      <c r="C46" s="22" t="s">
        <v>4</v>
      </c>
      <c r="D46" s="22" t="s">
        <v>5</v>
      </c>
      <c r="E46" s="22" t="s">
        <v>6</v>
      </c>
      <c r="F46" s="30">
        <v>0.31099678433410172</v>
      </c>
      <c r="G46" s="30">
        <v>0.68900321566589828</v>
      </c>
      <c r="H46" s="31">
        <v>5.333333333333333</v>
      </c>
      <c r="I46" s="31">
        <v>5.666666666666667</v>
      </c>
      <c r="J46" s="31">
        <v>5.666666666666667</v>
      </c>
      <c r="K46" s="31">
        <v>4</v>
      </c>
      <c r="L46" s="31">
        <v>5.666666666666667</v>
      </c>
      <c r="M46" s="31">
        <v>1.6666666666666667</v>
      </c>
      <c r="N46" s="31">
        <v>2</v>
      </c>
      <c r="O46" s="31">
        <v>6.666666666666667</v>
      </c>
      <c r="P46" s="31">
        <v>2.3333333333333335</v>
      </c>
      <c r="Q46" s="31">
        <v>2</v>
      </c>
      <c r="R46" s="31">
        <v>0.66666666666666663</v>
      </c>
      <c r="S46" s="31">
        <v>1</v>
      </c>
      <c r="T46" s="31">
        <v>0.66666666666666663</v>
      </c>
      <c r="U46" s="31">
        <v>1.3333333333333333</v>
      </c>
      <c r="V46" s="31">
        <v>2</v>
      </c>
      <c r="W46" s="31">
        <v>5.2666666666666675</v>
      </c>
      <c r="X46" s="31">
        <v>2.9333333333333336</v>
      </c>
      <c r="Y46" s="31">
        <v>1.1333333333333333</v>
      </c>
      <c r="Z46" s="3">
        <v>14.614611</v>
      </c>
      <c r="AA46" s="3">
        <v>7.2405599999999994</v>
      </c>
      <c r="AB46" s="3"/>
    </row>
    <row r="47" spans="1:28" x14ac:dyDescent="0.2">
      <c r="A47" s="20">
        <v>77</v>
      </c>
      <c r="B47" s="25" t="s">
        <v>11</v>
      </c>
      <c r="C47" s="22" t="s">
        <v>4</v>
      </c>
      <c r="D47" s="22" t="s">
        <v>5</v>
      </c>
      <c r="E47" s="22" t="s">
        <v>6</v>
      </c>
      <c r="F47" s="30">
        <v>0.44979338935473911</v>
      </c>
      <c r="G47" s="30">
        <v>0.55020661064526089</v>
      </c>
      <c r="H47" s="31">
        <v>4.666666666666667</v>
      </c>
      <c r="I47" s="31">
        <v>4.333333333333333</v>
      </c>
      <c r="J47" s="31">
        <v>3.3333333333333335</v>
      </c>
      <c r="K47" s="31">
        <v>4.333333333333333</v>
      </c>
      <c r="L47" s="31">
        <v>5.666666666666667</v>
      </c>
      <c r="M47" s="31">
        <v>4.333333333333333</v>
      </c>
      <c r="N47" s="31">
        <v>3.6666666666666665</v>
      </c>
      <c r="O47" s="31">
        <v>1.6666666666666667</v>
      </c>
      <c r="P47" s="31">
        <v>3</v>
      </c>
      <c r="Q47" s="31">
        <v>2</v>
      </c>
      <c r="R47" s="31">
        <v>4</v>
      </c>
      <c r="S47" s="31">
        <v>4</v>
      </c>
      <c r="T47" s="31">
        <v>2.6666666666666665</v>
      </c>
      <c r="U47" s="31">
        <v>3.6666666666666665</v>
      </c>
      <c r="V47" s="31">
        <v>1.3333333333333333</v>
      </c>
      <c r="W47" s="31">
        <v>4.4666666666666668</v>
      </c>
      <c r="X47" s="31">
        <v>2.9333333333333331</v>
      </c>
      <c r="Y47" s="31">
        <v>3.1333333333333333</v>
      </c>
      <c r="Z47" s="3">
        <v>24.701365999999997</v>
      </c>
      <c r="AA47" s="3">
        <v>11.633846666666665</v>
      </c>
      <c r="AB47" s="3"/>
    </row>
    <row r="48" spans="1:28" x14ac:dyDescent="0.2">
      <c r="A48" s="20">
        <v>80</v>
      </c>
      <c r="B48" s="21" t="s">
        <v>10</v>
      </c>
      <c r="C48" s="22" t="s">
        <v>4</v>
      </c>
      <c r="D48" s="23" t="s">
        <v>7</v>
      </c>
      <c r="E48" s="22" t="s">
        <v>6</v>
      </c>
      <c r="F48" s="30">
        <v>0.30294154656580091</v>
      </c>
      <c r="G48" s="30">
        <v>0.69705845343419903</v>
      </c>
      <c r="H48" s="31">
        <v>8.3333333333333339</v>
      </c>
      <c r="I48" s="31">
        <v>2.6666666666666665</v>
      </c>
      <c r="J48" s="31">
        <v>3.6666666666666665</v>
      </c>
      <c r="K48" s="31">
        <v>5</v>
      </c>
      <c r="L48" s="31">
        <v>0.33333333333333331</v>
      </c>
      <c r="M48" s="31">
        <v>1</v>
      </c>
      <c r="N48" s="31">
        <v>0.66666666666666663</v>
      </c>
      <c r="O48" s="31">
        <v>2</v>
      </c>
      <c r="P48" s="31">
        <v>2.6666666666666665</v>
      </c>
      <c r="Q48" s="31">
        <v>1.3333333333333333</v>
      </c>
      <c r="R48" s="31">
        <v>2</v>
      </c>
      <c r="S48" s="31">
        <v>1</v>
      </c>
      <c r="T48" s="31">
        <v>0.66666666666666663</v>
      </c>
      <c r="U48" s="31">
        <v>3</v>
      </c>
      <c r="V48" s="31">
        <v>1.6666666666666667</v>
      </c>
      <c r="W48" s="31">
        <v>3.9999999999999991</v>
      </c>
      <c r="X48" s="31">
        <v>1.5333333333333332</v>
      </c>
      <c r="Y48" s="31">
        <v>1.6666666666666665</v>
      </c>
      <c r="Z48" s="3">
        <v>14.491150999999999</v>
      </c>
      <c r="AA48" s="3">
        <v>6.1394733333333322</v>
      </c>
      <c r="AB48" s="3"/>
    </row>
    <row r="49" spans="1:28" x14ac:dyDescent="0.2">
      <c r="A49" s="27">
        <v>81</v>
      </c>
      <c r="B49" s="28" t="s">
        <v>10</v>
      </c>
      <c r="C49" s="29" t="s">
        <v>9</v>
      </c>
      <c r="D49" s="29" t="s">
        <v>7</v>
      </c>
      <c r="E49" s="29" t="s">
        <v>6</v>
      </c>
      <c r="F49" s="32">
        <v>0.50403122743518702</v>
      </c>
      <c r="G49" s="32">
        <v>0.49596877256481292</v>
      </c>
      <c r="H49" s="33">
        <v>4.333333333333333</v>
      </c>
      <c r="I49" s="33">
        <v>2.6666666666666665</v>
      </c>
      <c r="J49" s="33">
        <v>2.3333333333333335</v>
      </c>
      <c r="K49" s="33">
        <v>5</v>
      </c>
      <c r="L49" s="33">
        <v>2.3333333333333335</v>
      </c>
      <c r="M49" s="33">
        <v>7.666666666666667</v>
      </c>
      <c r="N49" s="33">
        <v>4.333333333333333</v>
      </c>
      <c r="O49" s="33">
        <v>6</v>
      </c>
      <c r="P49" s="33">
        <v>4.333333333333333</v>
      </c>
      <c r="Q49" s="33">
        <v>3.6666666666666665</v>
      </c>
      <c r="R49" s="33">
        <v>1.3333333333333333</v>
      </c>
      <c r="S49" s="33">
        <v>1.6666666666666667</v>
      </c>
      <c r="T49" s="33">
        <v>6</v>
      </c>
      <c r="U49" s="33">
        <v>3</v>
      </c>
      <c r="V49" s="33">
        <v>6</v>
      </c>
      <c r="W49" s="33">
        <v>3.3333333333333335</v>
      </c>
      <c r="X49" s="33">
        <v>5.2</v>
      </c>
      <c r="Y49" s="33">
        <v>3.6</v>
      </c>
      <c r="Z49" s="34">
        <v>49.576239999999999</v>
      </c>
      <c r="AA49" s="34">
        <v>41.374699999999997</v>
      </c>
      <c r="AB49" s="34" t="s">
        <v>19</v>
      </c>
    </row>
    <row r="50" spans="1:28" x14ac:dyDescent="0.2">
      <c r="A50" s="20">
        <v>82</v>
      </c>
      <c r="B50" s="25" t="s">
        <v>11</v>
      </c>
      <c r="C50" s="22" t="s">
        <v>4</v>
      </c>
      <c r="D50" s="23" t="s">
        <v>7</v>
      </c>
      <c r="E50" s="22" t="s">
        <v>6</v>
      </c>
      <c r="F50" s="30">
        <v>0.52405560526061157</v>
      </c>
      <c r="G50" s="30">
        <v>0.47594439473938854</v>
      </c>
      <c r="H50" s="31">
        <v>6</v>
      </c>
      <c r="I50" s="31">
        <v>2</v>
      </c>
      <c r="J50" s="31">
        <v>3.3333333333333335</v>
      </c>
      <c r="K50" s="31">
        <v>4</v>
      </c>
      <c r="L50" s="31">
        <v>6.333333333333333</v>
      </c>
      <c r="M50" s="31">
        <v>4.333333333333333</v>
      </c>
      <c r="N50" s="31">
        <v>6</v>
      </c>
      <c r="O50" s="31">
        <v>3.3333333333333335</v>
      </c>
      <c r="P50" s="31">
        <v>2.6666666666666665</v>
      </c>
      <c r="Q50" s="31">
        <v>2.6666666666666665</v>
      </c>
      <c r="R50" s="31">
        <v>3.3333333333333335</v>
      </c>
      <c r="S50" s="31">
        <v>2.3333333333333335</v>
      </c>
      <c r="T50" s="31">
        <v>1</v>
      </c>
      <c r="U50" s="31">
        <v>3.3333333333333335</v>
      </c>
      <c r="V50" s="31">
        <v>2</v>
      </c>
      <c r="W50" s="31">
        <v>4.3333333333333339</v>
      </c>
      <c r="X50" s="31">
        <v>3.8</v>
      </c>
      <c r="Y50" s="31">
        <v>2.4</v>
      </c>
      <c r="Z50" s="3">
        <v>15.051715999999999</v>
      </c>
      <c r="AA50" s="3">
        <v>9.921026666666668</v>
      </c>
      <c r="AB50" s="3"/>
    </row>
    <row r="51" spans="1:28" x14ac:dyDescent="0.2">
      <c r="A51" s="20">
        <v>83</v>
      </c>
      <c r="B51" s="25" t="s">
        <v>11</v>
      </c>
      <c r="C51" s="22" t="s">
        <v>9</v>
      </c>
      <c r="D51" s="23" t="s">
        <v>7</v>
      </c>
      <c r="E51" s="22" t="s">
        <v>6</v>
      </c>
      <c r="F51" s="30">
        <v>0.64719570886645328</v>
      </c>
      <c r="G51" s="30">
        <v>0.35280429113354672</v>
      </c>
      <c r="H51" s="31">
        <v>4</v>
      </c>
      <c r="I51" s="31">
        <v>5.333333333333333</v>
      </c>
      <c r="J51" s="31">
        <v>3</v>
      </c>
      <c r="K51" s="31">
        <v>1.3333333333333333</v>
      </c>
      <c r="L51" s="31">
        <v>4.666666666666667</v>
      </c>
      <c r="M51" s="31">
        <v>8.3333333333333339</v>
      </c>
      <c r="N51" s="31">
        <v>3</v>
      </c>
      <c r="O51" s="31">
        <v>2.6666666666666665</v>
      </c>
      <c r="P51" s="31">
        <v>1.3333333333333333</v>
      </c>
      <c r="Q51" s="31">
        <v>1.3333333333333333</v>
      </c>
      <c r="R51" s="31">
        <v>1.6666666666666667</v>
      </c>
      <c r="S51" s="31">
        <v>2.3333333333333335</v>
      </c>
      <c r="T51" s="31">
        <v>0.66666666666666663</v>
      </c>
      <c r="U51" s="31">
        <v>3.3333333333333335</v>
      </c>
      <c r="V51" s="31">
        <v>3.6666666666666665</v>
      </c>
      <c r="W51" s="31">
        <v>3.6666666666666665</v>
      </c>
      <c r="X51" s="31">
        <v>3.3333333333333335</v>
      </c>
      <c r="Y51" s="31">
        <v>2.333333333333333</v>
      </c>
      <c r="Z51" s="3">
        <v>13.029697000000002</v>
      </c>
      <c r="AA51" s="3">
        <v>6.6733400000000005</v>
      </c>
      <c r="AB51" s="3"/>
    </row>
    <row r="52" spans="1:28" x14ac:dyDescent="0.2">
      <c r="A52" s="20">
        <v>84</v>
      </c>
      <c r="B52" s="25" t="s">
        <v>11</v>
      </c>
      <c r="C52" s="22" t="s">
        <v>4</v>
      </c>
      <c r="D52" s="22" t="s">
        <v>5</v>
      </c>
      <c r="E52" s="22" t="s">
        <v>6</v>
      </c>
      <c r="F52" s="30">
        <v>0.37919004067258932</v>
      </c>
      <c r="G52" s="30">
        <v>0.62080995932741079</v>
      </c>
      <c r="H52" s="31">
        <v>7.333333333333333</v>
      </c>
      <c r="I52" s="31">
        <v>2</v>
      </c>
      <c r="J52" s="31">
        <v>4</v>
      </c>
      <c r="K52" s="31">
        <v>3</v>
      </c>
      <c r="L52" s="31">
        <v>2</v>
      </c>
      <c r="M52" s="31">
        <v>5.333333333333333</v>
      </c>
      <c r="N52" s="31">
        <v>2</v>
      </c>
      <c r="O52" s="31">
        <v>3</v>
      </c>
      <c r="P52" s="31">
        <v>1.6666666666666667</v>
      </c>
      <c r="Q52" s="31">
        <v>2.6666666666666665</v>
      </c>
      <c r="R52" s="31">
        <v>5</v>
      </c>
      <c r="S52" s="31">
        <v>0.66666666666666663</v>
      </c>
      <c r="T52" s="31">
        <v>2.3333333333333335</v>
      </c>
      <c r="U52" s="31">
        <v>1</v>
      </c>
      <c r="V52" s="31">
        <v>2</v>
      </c>
      <c r="W52" s="31">
        <v>3.6666666666666665</v>
      </c>
      <c r="X52" s="31">
        <v>2.9333333333333327</v>
      </c>
      <c r="Y52" s="31">
        <v>2.2000000000000002</v>
      </c>
      <c r="Z52" s="3">
        <v>19.779775000000001</v>
      </c>
      <c r="AA52" s="3">
        <v>6.0282499999999999</v>
      </c>
      <c r="AB52" s="3"/>
    </row>
    <row r="53" spans="1:28" x14ac:dyDescent="0.2">
      <c r="A53" s="20">
        <v>85</v>
      </c>
      <c r="B53" s="25" t="s">
        <v>11</v>
      </c>
      <c r="C53" s="22" t="s">
        <v>4</v>
      </c>
      <c r="D53" s="22" t="s">
        <v>5</v>
      </c>
      <c r="E53" s="22" t="s">
        <v>6</v>
      </c>
      <c r="F53" s="30">
        <v>0.52333908146836872</v>
      </c>
      <c r="G53" s="30">
        <v>0.47666091853163128</v>
      </c>
      <c r="H53" s="31">
        <v>4.333333333333333</v>
      </c>
      <c r="I53" s="31">
        <v>5.333333333333333</v>
      </c>
      <c r="J53" s="31">
        <v>2.3333333333333335</v>
      </c>
      <c r="K53" s="31">
        <v>1</v>
      </c>
      <c r="L53" s="31">
        <v>4.333333333333333</v>
      </c>
      <c r="M53" s="31">
        <v>3</v>
      </c>
      <c r="N53" s="31">
        <v>3.3333333333333335</v>
      </c>
      <c r="O53" s="31">
        <v>6</v>
      </c>
      <c r="P53" s="31">
        <v>3</v>
      </c>
      <c r="Q53" s="31">
        <v>1.3333333333333333</v>
      </c>
      <c r="R53" s="31">
        <v>2.3333333333333335</v>
      </c>
      <c r="S53" s="31">
        <v>3.6666666666666665</v>
      </c>
      <c r="T53" s="31">
        <v>0.66666666666666663</v>
      </c>
      <c r="U53" s="31">
        <v>2.6666666666666665</v>
      </c>
      <c r="V53" s="31">
        <v>0.33333333333333331</v>
      </c>
      <c r="W53" s="31">
        <v>3.4666666666666663</v>
      </c>
      <c r="X53" s="31">
        <v>3.3333333333333335</v>
      </c>
      <c r="Y53" s="31">
        <v>1.9333333333333336</v>
      </c>
      <c r="Z53" s="3">
        <v>15.348679999999998</v>
      </c>
      <c r="AA53" s="3">
        <v>10.610593333333332</v>
      </c>
      <c r="AB53" s="3"/>
    </row>
    <row r="54" spans="1:28" x14ac:dyDescent="0.2">
      <c r="A54" s="20">
        <v>87</v>
      </c>
      <c r="B54" s="21" t="s">
        <v>10</v>
      </c>
      <c r="C54" s="22" t="s">
        <v>9</v>
      </c>
      <c r="D54" s="23" t="s">
        <v>7</v>
      </c>
      <c r="E54" s="22" t="s">
        <v>8</v>
      </c>
      <c r="F54" s="30">
        <v>0.40226355046513518</v>
      </c>
      <c r="G54" s="30">
        <v>0.59773644953486482</v>
      </c>
      <c r="H54" s="31">
        <v>5.333333333333333</v>
      </c>
      <c r="I54" s="31">
        <v>1.6666666666666667</v>
      </c>
      <c r="J54" s="31">
        <v>5.666666666666667</v>
      </c>
      <c r="K54" s="31">
        <v>2</v>
      </c>
      <c r="L54" s="31">
        <v>2.6666666666666665</v>
      </c>
      <c r="M54" s="31">
        <v>6</v>
      </c>
      <c r="N54" s="31">
        <v>7</v>
      </c>
      <c r="O54" s="31">
        <v>3.3333333333333335</v>
      </c>
      <c r="P54" s="31">
        <v>4</v>
      </c>
      <c r="Q54" s="31">
        <v>4.666666666666667</v>
      </c>
      <c r="R54" s="31">
        <v>3.3333333333333335</v>
      </c>
      <c r="S54" s="31">
        <v>3.6666666666666665</v>
      </c>
      <c r="T54" s="31">
        <v>1.6666666666666667</v>
      </c>
      <c r="U54" s="31">
        <v>3</v>
      </c>
      <c r="V54" s="31">
        <v>4.666666666666667</v>
      </c>
      <c r="W54" s="31">
        <v>3.4666666666666672</v>
      </c>
      <c r="X54" s="31">
        <v>5</v>
      </c>
      <c r="Y54" s="31">
        <v>3.2666666666666666</v>
      </c>
      <c r="Z54" s="3">
        <v>30.320321999999997</v>
      </c>
      <c r="AA54" s="3">
        <v>12.857293333333331</v>
      </c>
      <c r="AB54" s="3"/>
    </row>
    <row r="55" spans="1:28" x14ac:dyDescent="0.2">
      <c r="A55" s="20">
        <v>91</v>
      </c>
      <c r="B55" s="25" t="s">
        <v>11</v>
      </c>
      <c r="C55" s="22" t="s">
        <v>9</v>
      </c>
      <c r="D55" s="23" t="s">
        <v>7</v>
      </c>
      <c r="E55" s="22" t="s">
        <v>6</v>
      </c>
      <c r="F55" s="30">
        <v>0.45935315589784431</v>
      </c>
      <c r="G55" s="30">
        <v>0.54064684410215569</v>
      </c>
      <c r="H55" s="31">
        <v>6.666666666666667</v>
      </c>
      <c r="I55" s="31">
        <v>1.6666666666666667</v>
      </c>
      <c r="J55" s="31">
        <v>2.3333333333333335</v>
      </c>
      <c r="K55" s="31">
        <v>0.66666666666666663</v>
      </c>
      <c r="L55" s="31">
        <v>2.6666666666666665</v>
      </c>
      <c r="M55" s="31">
        <v>1.6666666666666667</v>
      </c>
      <c r="N55" s="31">
        <v>2</v>
      </c>
      <c r="O55" s="31">
        <v>1.3333333333333333</v>
      </c>
      <c r="P55" s="31">
        <v>1</v>
      </c>
      <c r="Q55" s="31">
        <v>1</v>
      </c>
      <c r="R55" s="31">
        <v>2</v>
      </c>
      <c r="S55" s="31">
        <v>1</v>
      </c>
      <c r="T55" s="31">
        <v>1.3333333333333333</v>
      </c>
      <c r="U55" s="31">
        <v>1.6666666666666667</v>
      </c>
      <c r="V55" s="31">
        <v>1</v>
      </c>
      <c r="W55" s="31">
        <v>2.8</v>
      </c>
      <c r="X55" s="31">
        <v>1.4</v>
      </c>
      <c r="Y55" s="31">
        <v>1.4</v>
      </c>
      <c r="Z55" s="3">
        <v>17.761089999999999</v>
      </c>
      <c r="AA55" s="3">
        <v>9.2981933333333338</v>
      </c>
      <c r="AB55" s="3"/>
    </row>
    <row r="56" spans="1:28" x14ac:dyDescent="0.2">
      <c r="A56" s="20">
        <v>93</v>
      </c>
      <c r="B56" s="25" t="s">
        <v>11</v>
      </c>
      <c r="C56" s="22" t="s">
        <v>9</v>
      </c>
      <c r="D56" s="23" t="s">
        <v>7</v>
      </c>
      <c r="E56" s="22" t="s">
        <v>8</v>
      </c>
      <c r="F56" s="30">
        <v>0.47835768199981815</v>
      </c>
      <c r="G56" s="30">
        <v>0.5216423180001819</v>
      </c>
      <c r="H56" s="31">
        <v>3.3333333333333335</v>
      </c>
      <c r="I56" s="31">
        <v>4</v>
      </c>
      <c r="J56" s="31">
        <v>2.6666666666666665</v>
      </c>
      <c r="K56" s="31">
        <v>6.333333333333333</v>
      </c>
      <c r="L56" s="31">
        <v>2.6666666666666665</v>
      </c>
      <c r="M56" s="31">
        <v>1.3333333333333333</v>
      </c>
      <c r="N56" s="31">
        <v>3</v>
      </c>
      <c r="O56" s="31">
        <v>2.6666666666666665</v>
      </c>
      <c r="P56" s="31">
        <v>1.3333333333333333</v>
      </c>
      <c r="Q56" s="31">
        <v>2.3333333333333335</v>
      </c>
      <c r="R56" s="31">
        <v>1</v>
      </c>
      <c r="S56" s="31">
        <v>1</v>
      </c>
      <c r="T56" s="31">
        <v>1.6666666666666667</v>
      </c>
      <c r="U56" s="31">
        <v>3</v>
      </c>
      <c r="V56" s="31">
        <v>1</v>
      </c>
      <c r="W56" s="31">
        <v>3.8</v>
      </c>
      <c r="X56" s="31">
        <v>2.1333333333333337</v>
      </c>
      <c r="Y56" s="31">
        <v>1.5333333333333334</v>
      </c>
      <c r="Z56" s="3">
        <v>18.885535000000001</v>
      </c>
      <c r="AA56" s="3">
        <v>11.37805</v>
      </c>
      <c r="AB56" s="3"/>
    </row>
    <row r="57" spans="1:28" x14ac:dyDescent="0.2">
      <c r="A57" s="20">
        <v>94</v>
      </c>
      <c r="B57" s="25" t="s">
        <v>11</v>
      </c>
      <c r="C57" s="22" t="s">
        <v>9</v>
      </c>
      <c r="D57" s="23" t="s">
        <v>7</v>
      </c>
      <c r="E57" s="22" t="s">
        <v>8</v>
      </c>
      <c r="F57" s="30">
        <v>0.6254869913275517</v>
      </c>
      <c r="G57" s="30">
        <v>0.37451300867244836</v>
      </c>
      <c r="H57" s="31">
        <v>5.666666666666667</v>
      </c>
      <c r="I57" s="31">
        <v>5</v>
      </c>
      <c r="J57" s="31">
        <v>2.6666666666666665</v>
      </c>
      <c r="K57" s="31">
        <v>0.33333333333333331</v>
      </c>
      <c r="L57" s="31">
        <v>5.666666666666667</v>
      </c>
      <c r="M57" s="31">
        <v>4.666666666666667</v>
      </c>
      <c r="N57" s="31">
        <v>1</v>
      </c>
      <c r="O57" s="31">
        <v>3.3333333333333335</v>
      </c>
      <c r="P57" s="31">
        <v>2</v>
      </c>
      <c r="Q57" s="31">
        <v>2</v>
      </c>
      <c r="R57" s="31">
        <v>0.66666666666666663</v>
      </c>
      <c r="S57" s="31">
        <v>0.66666666666666663</v>
      </c>
      <c r="T57" s="31">
        <v>5.333333333333333</v>
      </c>
      <c r="U57" s="31">
        <v>2.6666666666666665</v>
      </c>
      <c r="V57" s="31">
        <v>1</v>
      </c>
      <c r="W57" s="31">
        <v>3.8666666666666671</v>
      </c>
      <c r="X57" s="31">
        <v>2.6</v>
      </c>
      <c r="Y57" s="31">
        <v>2.0666666666666664</v>
      </c>
      <c r="Z57" s="3">
        <v>10.643971000000001</v>
      </c>
      <c r="AA57" s="3">
        <v>10.52164</v>
      </c>
      <c r="AB57" s="3"/>
    </row>
    <row r="58" spans="1:28" x14ac:dyDescent="0.2">
      <c r="A58" s="20">
        <v>96</v>
      </c>
      <c r="B58" s="21" t="s">
        <v>10</v>
      </c>
      <c r="C58" s="22" t="s">
        <v>9</v>
      </c>
      <c r="D58" s="23" t="s">
        <v>7</v>
      </c>
      <c r="E58" s="22" t="s">
        <v>8</v>
      </c>
      <c r="F58" s="30">
        <v>0.45442208643185494</v>
      </c>
      <c r="G58" s="30">
        <v>0.54557791356814511</v>
      </c>
      <c r="H58" s="31">
        <v>6</v>
      </c>
      <c r="I58" s="31">
        <v>3.6666666666666665</v>
      </c>
      <c r="J58" s="31">
        <v>3.6666666666666665</v>
      </c>
      <c r="K58" s="31">
        <v>3</v>
      </c>
      <c r="L58" s="31">
        <v>4</v>
      </c>
      <c r="M58" s="31">
        <v>4</v>
      </c>
      <c r="N58" s="31">
        <v>2.3333333333333335</v>
      </c>
      <c r="O58" s="31">
        <v>4.666666666666667</v>
      </c>
      <c r="P58" s="31">
        <v>1.6666666666666667</v>
      </c>
      <c r="Q58" s="31">
        <v>3.3333333333333335</v>
      </c>
      <c r="R58" s="31">
        <v>2</v>
      </c>
      <c r="S58" s="31">
        <v>1</v>
      </c>
      <c r="T58" s="31">
        <v>2.3333333333333335</v>
      </c>
      <c r="U58" s="31">
        <v>0.66666666666666663</v>
      </c>
      <c r="V58" s="31">
        <v>0.33333333333333331</v>
      </c>
      <c r="W58" s="31">
        <v>4.0666666666666664</v>
      </c>
      <c r="X58" s="31">
        <v>3.2</v>
      </c>
      <c r="Y58" s="31">
        <v>1.2666666666666668</v>
      </c>
      <c r="Z58" s="3">
        <v>11.398069</v>
      </c>
      <c r="AA58" s="3">
        <v>9.8543033333333323</v>
      </c>
      <c r="AB58" s="3"/>
    </row>
    <row r="60" spans="1:28" x14ac:dyDescent="0.2">
      <c r="A60" t="s">
        <v>103</v>
      </c>
      <c r="C60" s="70" t="s">
        <v>104</v>
      </c>
    </row>
    <row r="61" spans="1:28" x14ac:dyDescent="0.2">
      <c r="C61" s="70" t="s">
        <v>105</v>
      </c>
    </row>
    <row r="62" spans="1:28" x14ac:dyDescent="0.2">
      <c r="C62" s="70" t="s">
        <v>106</v>
      </c>
    </row>
    <row r="64" spans="1:28" x14ac:dyDescent="0.2">
      <c r="A64" t="s">
        <v>107</v>
      </c>
      <c r="C64" s="70" t="s">
        <v>109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DB977-33CF-AB48-B946-6ADC0EDC691A}">
  <dimension ref="A1:F37"/>
  <sheetViews>
    <sheetView workbookViewId="0">
      <selection activeCell="D52" sqref="D52"/>
    </sheetView>
  </sheetViews>
  <sheetFormatPr baseColWidth="10" defaultRowHeight="16" x14ac:dyDescent="0.2"/>
  <cols>
    <col min="1" max="1" width="12" customWidth="1"/>
    <col min="6" max="6" width="12.1640625" customWidth="1"/>
  </cols>
  <sheetData>
    <row r="1" spans="1:6" x14ac:dyDescent="0.2">
      <c r="A1" s="43" t="s">
        <v>100</v>
      </c>
    </row>
    <row r="3" spans="1:6" ht="51" x14ac:dyDescent="0.2">
      <c r="A3" s="39" t="s">
        <v>24</v>
      </c>
      <c r="B3" s="35" t="s">
        <v>1</v>
      </c>
      <c r="C3" s="35" t="s">
        <v>0</v>
      </c>
      <c r="D3" s="35" t="s">
        <v>2</v>
      </c>
      <c r="E3" s="36" t="s">
        <v>3</v>
      </c>
      <c r="F3" s="39" t="s">
        <v>25</v>
      </c>
    </row>
    <row r="4" spans="1:6" x14ac:dyDescent="0.2">
      <c r="A4" s="1">
        <v>1</v>
      </c>
      <c r="B4" s="3" t="s">
        <v>4</v>
      </c>
      <c r="C4" s="3" t="s">
        <v>11</v>
      </c>
      <c r="D4" s="3" t="s">
        <v>22</v>
      </c>
      <c r="E4" s="1" t="s">
        <v>6</v>
      </c>
      <c r="F4" s="26">
        <v>2.3294169400000002</v>
      </c>
    </row>
    <row r="5" spans="1:6" x14ac:dyDescent="0.2">
      <c r="A5" s="1">
        <v>2</v>
      </c>
      <c r="B5" s="4" t="s">
        <v>9</v>
      </c>
      <c r="C5" s="3" t="s">
        <v>11</v>
      </c>
      <c r="D5" s="4" t="s">
        <v>23</v>
      </c>
      <c r="E5" s="5" t="s">
        <v>6</v>
      </c>
      <c r="F5" s="26">
        <v>2.2318451600000002</v>
      </c>
    </row>
    <row r="6" spans="1:6" x14ac:dyDescent="0.2">
      <c r="A6" s="1">
        <v>3</v>
      </c>
      <c r="B6" s="3" t="s">
        <v>4</v>
      </c>
      <c r="C6" s="3" t="s">
        <v>11</v>
      </c>
      <c r="D6" s="3" t="s">
        <v>22</v>
      </c>
      <c r="E6" s="1" t="s">
        <v>6</v>
      </c>
      <c r="F6" s="26">
        <v>2.3526111800000002</v>
      </c>
    </row>
    <row r="7" spans="1:6" x14ac:dyDescent="0.2">
      <c r="A7" s="37">
        <v>4</v>
      </c>
      <c r="B7" s="41" t="s">
        <v>9</v>
      </c>
      <c r="C7" s="38" t="s">
        <v>11</v>
      </c>
      <c r="D7" s="41" t="s">
        <v>23</v>
      </c>
      <c r="E7" s="42" t="s">
        <v>6</v>
      </c>
      <c r="F7" s="26">
        <v>0.86090266000000004</v>
      </c>
    </row>
    <row r="8" spans="1:6" x14ac:dyDescent="0.2">
      <c r="A8" s="1">
        <v>5</v>
      </c>
      <c r="B8" s="3" t="s">
        <v>4</v>
      </c>
      <c r="C8" s="3" t="s">
        <v>11</v>
      </c>
      <c r="D8" s="3" t="s">
        <v>22</v>
      </c>
      <c r="E8" s="1" t="s">
        <v>6</v>
      </c>
      <c r="F8" s="26">
        <v>1.72585787</v>
      </c>
    </row>
    <row r="9" spans="1:6" x14ac:dyDescent="0.2">
      <c r="A9" s="1">
        <v>6</v>
      </c>
      <c r="B9" s="4" t="s">
        <v>9</v>
      </c>
      <c r="C9" s="3" t="s">
        <v>10</v>
      </c>
      <c r="D9" s="4" t="s">
        <v>23</v>
      </c>
      <c r="E9" s="5" t="s">
        <v>6</v>
      </c>
      <c r="F9" s="26">
        <v>2.2302556500000001</v>
      </c>
    </row>
    <row r="10" spans="1:6" x14ac:dyDescent="0.2">
      <c r="A10" s="1">
        <v>8</v>
      </c>
      <c r="B10" s="4" t="s">
        <v>9</v>
      </c>
      <c r="C10" s="3" t="s">
        <v>10</v>
      </c>
      <c r="D10" s="4" t="s">
        <v>23</v>
      </c>
      <c r="E10" s="5" t="s">
        <v>8</v>
      </c>
      <c r="F10" s="26">
        <v>1.62565092</v>
      </c>
    </row>
    <row r="11" spans="1:6" x14ac:dyDescent="0.2">
      <c r="A11" s="1">
        <v>9</v>
      </c>
      <c r="B11" s="4" t="s">
        <v>9</v>
      </c>
      <c r="C11" s="3" t="s">
        <v>10</v>
      </c>
      <c r="D11" s="4" t="s">
        <v>23</v>
      </c>
      <c r="E11" s="5" t="s">
        <v>8</v>
      </c>
      <c r="F11" s="26">
        <v>2.0768066899999997</v>
      </c>
    </row>
    <row r="12" spans="1:6" x14ac:dyDescent="0.2">
      <c r="A12" s="1">
        <v>10</v>
      </c>
      <c r="B12" s="4" t="s">
        <v>9</v>
      </c>
      <c r="C12" s="3" t="s">
        <v>10</v>
      </c>
      <c r="D12" s="4" t="s">
        <v>23</v>
      </c>
      <c r="E12" s="5" t="s">
        <v>8</v>
      </c>
      <c r="F12" s="26">
        <v>2.0518356099999999</v>
      </c>
    </row>
    <row r="13" spans="1:6" x14ac:dyDescent="0.2">
      <c r="A13" s="1">
        <v>11</v>
      </c>
      <c r="B13" s="4" t="s">
        <v>9</v>
      </c>
      <c r="C13" s="3" t="s">
        <v>10</v>
      </c>
      <c r="D13" s="4" t="s">
        <v>23</v>
      </c>
      <c r="E13" s="5" t="s">
        <v>6</v>
      </c>
      <c r="F13" s="26">
        <v>2.0398689600000002</v>
      </c>
    </row>
    <row r="14" spans="1:6" x14ac:dyDescent="0.2">
      <c r="A14" s="1">
        <v>12</v>
      </c>
      <c r="B14" s="4" t="s">
        <v>9</v>
      </c>
      <c r="C14" s="3" t="s">
        <v>10</v>
      </c>
      <c r="D14" s="4" t="s">
        <v>23</v>
      </c>
      <c r="E14" s="5" t="s">
        <v>6</v>
      </c>
      <c r="F14" s="26">
        <v>2.1770925000000001</v>
      </c>
    </row>
    <row r="15" spans="1:6" x14ac:dyDescent="0.2">
      <c r="A15" s="1">
        <v>13</v>
      </c>
      <c r="B15" s="4" t="s">
        <v>9</v>
      </c>
      <c r="C15" s="3" t="s">
        <v>10</v>
      </c>
      <c r="D15" s="4" t="s">
        <v>23</v>
      </c>
      <c r="E15" s="5" t="s">
        <v>6</v>
      </c>
      <c r="F15" s="26">
        <v>2.01125636</v>
      </c>
    </row>
    <row r="16" spans="1:6" x14ac:dyDescent="0.2">
      <c r="A16" s="1">
        <v>14</v>
      </c>
      <c r="B16" s="4" t="s">
        <v>9</v>
      </c>
      <c r="C16" s="3" t="s">
        <v>10</v>
      </c>
      <c r="D16" s="4" t="s">
        <v>23</v>
      </c>
      <c r="E16" s="5" t="s">
        <v>8</v>
      </c>
      <c r="F16" s="26">
        <v>2.0034462899999999</v>
      </c>
    </row>
    <row r="17" spans="1:6" x14ac:dyDescent="0.2">
      <c r="A17" s="1">
        <v>15</v>
      </c>
      <c r="B17" s="4" t="s">
        <v>9</v>
      </c>
      <c r="C17" s="3" t="s">
        <v>10</v>
      </c>
      <c r="D17" s="4" t="s">
        <v>23</v>
      </c>
      <c r="E17" s="5" t="s">
        <v>8</v>
      </c>
      <c r="F17" s="26">
        <v>2.2727865999999999</v>
      </c>
    </row>
    <row r="18" spans="1:6" x14ac:dyDescent="0.2">
      <c r="A18" s="1">
        <v>16</v>
      </c>
      <c r="B18" s="4" t="s">
        <v>9</v>
      </c>
      <c r="C18" s="3" t="s">
        <v>10</v>
      </c>
      <c r="D18" s="4" t="s">
        <v>23</v>
      </c>
      <c r="E18" s="5" t="s">
        <v>8</v>
      </c>
      <c r="F18" s="26">
        <v>1.91222816</v>
      </c>
    </row>
    <row r="19" spans="1:6" x14ac:dyDescent="0.2">
      <c r="A19" s="1">
        <v>17</v>
      </c>
      <c r="B19" s="3" t="s">
        <v>4</v>
      </c>
      <c r="C19" s="3" t="s">
        <v>10</v>
      </c>
      <c r="D19" s="3" t="s">
        <v>22</v>
      </c>
      <c r="E19" s="1" t="s">
        <v>6</v>
      </c>
      <c r="F19" s="26">
        <v>2.1993382500000003</v>
      </c>
    </row>
    <row r="20" spans="1:6" x14ac:dyDescent="0.2">
      <c r="A20" s="1">
        <v>18</v>
      </c>
      <c r="B20" s="4" t="s">
        <v>9</v>
      </c>
      <c r="C20" s="3" t="s">
        <v>10</v>
      </c>
      <c r="D20" s="4" t="s">
        <v>23</v>
      </c>
      <c r="E20" s="5" t="s">
        <v>6</v>
      </c>
      <c r="F20" s="26">
        <v>2.16033791</v>
      </c>
    </row>
    <row r="21" spans="1:6" x14ac:dyDescent="0.2">
      <c r="A21" s="1">
        <v>19</v>
      </c>
      <c r="B21" s="3" t="s">
        <v>4</v>
      </c>
      <c r="C21" s="3" t="s">
        <v>10</v>
      </c>
      <c r="D21" s="3" t="s">
        <v>22</v>
      </c>
      <c r="E21" s="1" t="s">
        <v>6</v>
      </c>
      <c r="F21" s="26">
        <v>2.3463753600000001</v>
      </c>
    </row>
    <row r="22" spans="1:6" x14ac:dyDescent="0.2">
      <c r="A22" s="1">
        <v>20</v>
      </c>
      <c r="B22" s="4" t="s">
        <v>9</v>
      </c>
      <c r="C22" s="3" t="s">
        <v>11</v>
      </c>
      <c r="D22" s="4" t="s">
        <v>23</v>
      </c>
      <c r="E22" s="5" t="s">
        <v>6</v>
      </c>
      <c r="F22" s="26">
        <v>2.1762841900000001</v>
      </c>
    </row>
    <row r="23" spans="1:6" x14ac:dyDescent="0.2">
      <c r="A23" s="1">
        <v>21</v>
      </c>
      <c r="B23" s="3" t="s">
        <v>4</v>
      </c>
      <c r="C23" s="3" t="s">
        <v>11</v>
      </c>
      <c r="D23" s="3" t="s">
        <v>22</v>
      </c>
      <c r="E23" s="1" t="s">
        <v>6</v>
      </c>
      <c r="F23" s="26">
        <v>1.9804242300000001</v>
      </c>
    </row>
    <row r="24" spans="1:6" x14ac:dyDescent="0.2">
      <c r="A24" s="1">
        <v>22</v>
      </c>
      <c r="B24" s="3" t="s">
        <v>4</v>
      </c>
      <c r="C24" s="3" t="s">
        <v>11</v>
      </c>
      <c r="D24" s="3" t="s">
        <v>22</v>
      </c>
      <c r="E24" s="1" t="s">
        <v>6</v>
      </c>
      <c r="F24" s="26">
        <v>2.6263149299999999</v>
      </c>
    </row>
    <row r="25" spans="1:6" x14ac:dyDescent="0.2">
      <c r="A25" s="1">
        <v>28</v>
      </c>
      <c r="B25" s="4" t="s">
        <v>9</v>
      </c>
      <c r="C25" s="3" t="s">
        <v>11</v>
      </c>
      <c r="D25" s="4" t="s">
        <v>23</v>
      </c>
      <c r="E25" s="5" t="s">
        <v>6</v>
      </c>
      <c r="F25" s="26">
        <v>2.0691696300000002</v>
      </c>
    </row>
    <row r="26" spans="1:6" x14ac:dyDescent="0.2">
      <c r="A26" s="1">
        <v>29</v>
      </c>
      <c r="B26" s="4" t="s">
        <v>9</v>
      </c>
      <c r="C26" s="3" t="s">
        <v>11</v>
      </c>
      <c r="D26" s="4" t="s">
        <v>23</v>
      </c>
      <c r="E26" s="5" t="s">
        <v>6</v>
      </c>
      <c r="F26" s="26">
        <v>2.0238520100000001</v>
      </c>
    </row>
    <row r="27" spans="1:6" x14ac:dyDescent="0.2">
      <c r="A27" s="1">
        <v>30</v>
      </c>
      <c r="B27" s="3" t="s">
        <v>4</v>
      </c>
      <c r="C27" s="3" t="s">
        <v>10</v>
      </c>
      <c r="D27" s="3" t="s">
        <v>22</v>
      </c>
      <c r="E27" s="1" t="s">
        <v>6</v>
      </c>
      <c r="F27" s="26">
        <v>2.0314947499999998</v>
      </c>
    </row>
    <row r="28" spans="1:6" x14ac:dyDescent="0.2">
      <c r="A28" s="1">
        <v>32</v>
      </c>
      <c r="B28" s="4" t="s">
        <v>9</v>
      </c>
      <c r="C28" s="3" t="s">
        <v>11</v>
      </c>
      <c r="D28" s="4" t="s">
        <v>23</v>
      </c>
      <c r="E28" s="5" t="s">
        <v>8</v>
      </c>
      <c r="F28" s="26">
        <v>2.0572507899999999</v>
      </c>
    </row>
    <row r="29" spans="1:6" x14ac:dyDescent="0.2">
      <c r="A29" s="1">
        <v>33</v>
      </c>
      <c r="B29" s="4" t="s">
        <v>9</v>
      </c>
      <c r="C29" s="3" t="s">
        <v>11</v>
      </c>
      <c r="D29" s="4" t="s">
        <v>23</v>
      </c>
      <c r="E29" s="5" t="s">
        <v>8</v>
      </c>
      <c r="F29" s="26">
        <v>2.1043714499999999</v>
      </c>
    </row>
    <row r="30" spans="1:6" x14ac:dyDescent="0.2">
      <c r="A30" s="1">
        <v>34</v>
      </c>
      <c r="B30" s="4" t="s">
        <v>9</v>
      </c>
      <c r="C30" s="3" t="s">
        <v>11</v>
      </c>
      <c r="D30" s="4" t="s">
        <v>23</v>
      </c>
      <c r="E30" s="5" t="s">
        <v>8</v>
      </c>
      <c r="F30" s="26">
        <v>2.3138337600000001</v>
      </c>
    </row>
    <row r="31" spans="1:6" x14ac:dyDescent="0.2">
      <c r="A31" s="1">
        <v>35</v>
      </c>
      <c r="B31" s="4" t="s">
        <v>9</v>
      </c>
      <c r="C31" s="3" t="s">
        <v>11</v>
      </c>
      <c r="D31" s="4" t="s">
        <v>23</v>
      </c>
      <c r="E31" s="5" t="s">
        <v>8</v>
      </c>
      <c r="F31" s="26">
        <v>2.3785007999999999</v>
      </c>
    </row>
    <row r="32" spans="1:6" x14ac:dyDescent="0.2">
      <c r="A32" s="1">
        <v>36</v>
      </c>
      <c r="B32" s="3" t="s">
        <v>4</v>
      </c>
      <c r="C32" s="3" t="s">
        <v>10</v>
      </c>
      <c r="D32" s="3" t="s">
        <v>22</v>
      </c>
      <c r="E32" s="1" t="s">
        <v>6</v>
      </c>
      <c r="F32" s="26">
        <v>1.8033230800000002</v>
      </c>
    </row>
    <row r="33" spans="1:6" x14ac:dyDescent="0.2">
      <c r="A33" s="1">
        <v>37</v>
      </c>
      <c r="B33" s="3" t="s">
        <v>4</v>
      </c>
      <c r="C33" s="3" t="s">
        <v>10</v>
      </c>
      <c r="D33" s="3" t="s">
        <v>22</v>
      </c>
      <c r="E33" s="1" t="s">
        <v>6</v>
      </c>
      <c r="F33" s="26">
        <v>2.1099971800000001</v>
      </c>
    </row>
    <row r="35" spans="1:6" x14ac:dyDescent="0.2">
      <c r="A35" t="s">
        <v>103</v>
      </c>
      <c r="C35" s="70" t="s">
        <v>104</v>
      </c>
    </row>
    <row r="36" spans="1:6" x14ac:dyDescent="0.2">
      <c r="C36" s="70" t="s">
        <v>105</v>
      </c>
    </row>
    <row r="37" spans="1:6" x14ac:dyDescent="0.2">
      <c r="C37" s="70" t="s">
        <v>1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5B908-A000-4644-90CA-A013D30DB7DF}">
  <dimension ref="A1:CM47"/>
  <sheetViews>
    <sheetView workbookViewId="0">
      <selection activeCell="E60" sqref="E60"/>
    </sheetView>
  </sheetViews>
  <sheetFormatPr baseColWidth="10" defaultRowHeight="16" x14ac:dyDescent="0.2"/>
  <cols>
    <col min="1" max="1" width="25.83203125" bestFit="1" customWidth="1"/>
    <col min="2" max="2" width="11.33203125" customWidth="1"/>
    <col min="3" max="3" width="13" bestFit="1" customWidth="1"/>
  </cols>
  <sheetData>
    <row r="1" spans="1:91" x14ac:dyDescent="0.2">
      <c r="A1" s="43" t="s">
        <v>101</v>
      </c>
    </row>
    <row r="3" spans="1:91" s="56" customFormat="1" x14ac:dyDescent="0.2">
      <c r="A3" s="64" t="s">
        <v>26</v>
      </c>
      <c r="B3" s="56">
        <v>1</v>
      </c>
      <c r="D3" s="57"/>
      <c r="E3" s="56">
        <v>3</v>
      </c>
      <c r="G3" s="57"/>
      <c r="H3" s="56">
        <v>5</v>
      </c>
      <c r="J3" s="57"/>
      <c r="K3" s="56">
        <v>21</v>
      </c>
      <c r="M3" s="57"/>
      <c r="N3" s="56">
        <v>22</v>
      </c>
      <c r="P3" s="57"/>
      <c r="Q3" s="58">
        <v>17</v>
      </c>
      <c r="R3" s="59"/>
      <c r="S3" s="60"/>
      <c r="T3" s="58">
        <v>19</v>
      </c>
      <c r="U3" s="59"/>
      <c r="V3" s="60"/>
      <c r="W3" s="56">
        <v>30</v>
      </c>
      <c r="Y3" s="57"/>
      <c r="Z3" s="56">
        <v>36</v>
      </c>
      <c r="AB3" s="57"/>
      <c r="AC3" s="56">
        <v>37</v>
      </c>
      <c r="AE3" s="57"/>
      <c r="AF3" s="58">
        <v>20</v>
      </c>
      <c r="AG3" s="59"/>
      <c r="AH3" s="60"/>
      <c r="AI3" s="56">
        <v>28</v>
      </c>
      <c r="AK3" s="57"/>
      <c r="AL3" s="56">
        <v>29</v>
      </c>
      <c r="AN3" s="57"/>
      <c r="AO3" s="56">
        <v>2</v>
      </c>
      <c r="AQ3" s="57"/>
      <c r="AR3" s="56">
        <v>4</v>
      </c>
      <c r="AT3" s="57"/>
      <c r="AU3" s="58">
        <v>18</v>
      </c>
      <c r="AV3" s="59"/>
      <c r="AW3" s="60"/>
      <c r="AX3" s="59">
        <v>11</v>
      </c>
      <c r="AY3" s="59"/>
      <c r="AZ3" s="60"/>
      <c r="BA3" s="58">
        <v>12</v>
      </c>
      <c r="BB3" s="59"/>
      <c r="BC3" s="60"/>
      <c r="BD3" s="58">
        <v>13</v>
      </c>
      <c r="BE3" s="59"/>
      <c r="BF3" s="60"/>
      <c r="BG3" s="56">
        <v>6</v>
      </c>
      <c r="BI3" s="57"/>
      <c r="BJ3" s="56">
        <v>32</v>
      </c>
      <c r="BL3" s="57"/>
      <c r="BM3" s="56">
        <v>33</v>
      </c>
      <c r="BO3" s="57"/>
      <c r="BP3" s="56">
        <v>34</v>
      </c>
      <c r="BR3" s="57"/>
      <c r="BS3" s="56">
        <v>35</v>
      </c>
      <c r="BU3" s="57"/>
      <c r="BV3" s="61">
        <v>8</v>
      </c>
      <c r="BX3" s="57"/>
      <c r="BY3" s="56">
        <v>9</v>
      </c>
      <c r="CA3" s="57"/>
      <c r="CB3" s="58">
        <v>10</v>
      </c>
      <c r="CC3" s="59"/>
      <c r="CD3" s="60"/>
      <c r="CE3" s="58">
        <v>14</v>
      </c>
      <c r="CF3" s="59"/>
      <c r="CG3" s="60"/>
      <c r="CH3" s="58">
        <v>15</v>
      </c>
      <c r="CI3" s="59"/>
      <c r="CJ3" s="60"/>
      <c r="CK3" s="58">
        <v>16</v>
      </c>
      <c r="CL3" s="59"/>
      <c r="CM3" s="60"/>
    </row>
    <row r="4" spans="1:91" s="56" customFormat="1" x14ac:dyDescent="0.2">
      <c r="A4" s="64" t="s">
        <v>0</v>
      </c>
      <c r="B4" s="62" t="s">
        <v>27</v>
      </c>
      <c r="D4" s="57"/>
      <c r="E4" s="62" t="s">
        <v>27</v>
      </c>
      <c r="G4" s="57"/>
      <c r="H4" s="56" t="s">
        <v>27</v>
      </c>
      <c r="J4" s="57"/>
      <c r="K4" s="56" t="s">
        <v>27</v>
      </c>
      <c r="M4" s="57"/>
      <c r="N4" s="56" t="s">
        <v>27</v>
      </c>
      <c r="P4" s="57"/>
      <c r="Q4" s="58" t="s">
        <v>28</v>
      </c>
      <c r="R4" s="59"/>
      <c r="S4" s="60"/>
      <c r="T4" s="58" t="s">
        <v>28</v>
      </c>
      <c r="U4" s="59"/>
      <c r="V4" s="60"/>
      <c r="W4" s="56" t="s">
        <v>28</v>
      </c>
      <c r="Y4" s="57"/>
      <c r="Z4" s="56" t="s">
        <v>28</v>
      </c>
      <c r="AB4" s="57"/>
      <c r="AC4" s="56" t="s">
        <v>28</v>
      </c>
      <c r="AE4" s="57"/>
      <c r="AF4" s="58" t="s">
        <v>27</v>
      </c>
      <c r="AG4" s="59"/>
      <c r="AH4" s="60"/>
      <c r="AI4" s="56" t="s">
        <v>27</v>
      </c>
      <c r="AK4" s="57"/>
      <c r="AL4" s="56" t="s">
        <v>27</v>
      </c>
      <c r="AN4" s="57"/>
      <c r="AO4" s="62" t="s">
        <v>27</v>
      </c>
      <c r="AQ4" s="57"/>
      <c r="AR4" s="56" t="s">
        <v>27</v>
      </c>
      <c r="AT4" s="57"/>
      <c r="AU4" s="56" t="s">
        <v>28</v>
      </c>
      <c r="AV4" s="59"/>
      <c r="AW4" s="60"/>
      <c r="AX4" s="56" t="s">
        <v>28</v>
      </c>
      <c r="AY4" s="59"/>
      <c r="AZ4" s="60"/>
      <c r="BA4" s="56" t="s">
        <v>28</v>
      </c>
      <c r="BB4" s="59"/>
      <c r="BC4" s="60"/>
      <c r="BD4" s="56" t="s">
        <v>28</v>
      </c>
      <c r="BE4" s="59"/>
      <c r="BF4" s="60"/>
      <c r="BG4" s="56" t="s">
        <v>28</v>
      </c>
      <c r="BI4" s="57"/>
      <c r="BJ4" s="56" t="s">
        <v>27</v>
      </c>
      <c r="BL4" s="57"/>
      <c r="BM4" s="56" t="s">
        <v>27</v>
      </c>
      <c r="BO4" s="57"/>
      <c r="BP4" s="56" t="s">
        <v>27</v>
      </c>
      <c r="BR4" s="57"/>
      <c r="BS4" s="56" t="s">
        <v>27</v>
      </c>
      <c r="BU4" s="57"/>
      <c r="BV4" s="61" t="s">
        <v>28</v>
      </c>
      <c r="BX4" s="57"/>
      <c r="BY4" s="56" t="s">
        <v>28</v>
      </c>
      <c r="CA4" s="57"/>
      <c r="CB4" s="56" t="s">
        <v>28</v>
      </c>
      <c r="CC4" s="59"/>
      <c r="CD4" s="60"/>
      <c r="CE4" s="56" t="s">
        <v>28</v>
      </c>
      <c r="CF4" s="59"/>
      <c r="CG4" s="60"/>
      <c r="CH4" s="56" t="s">
        <v>28</v>
      </c>
      <c r="CI4" s="59"/>
      <c r="CJ4" s="60"/>
      <c r="CK4" s="56" t="s">
        <v>28</v>
      </c>
      <c r="CL4" s="59"/>
      <c r="CM4" s="60"/>
    </row>
    <row r="5" spans="1:91" s="56" customFormat="1" x14ac:dyDescent="0.2">
      <c r="A5" s="64" t="s">
        <v>29</v>
      </c>
      <c r="B5" s="63" t="s">
        <v>4</v>
      </c>
      <c r="D5" s="57"/>
      <c r="E5" s="63" t="s">
        <v>4</v>
      </c>
      <c r="G5" s="57"/>
      <c r="H5" s="56" t="s">
        <v>4</v>
      </c>
      <c r="J5" s="57"/>
      <c r="K5" s="56" t="s">
        <v>4</v>
      </c>
      <c r="M5" s="57"/>
      <c r="N5" s="56" t="s">
        <v>4</v>
      </c>
      <c r="P5" s="57"/>
      <c r="Q5" s="58" t="s">
        <v>4</v>
      </c>
      <c r="R5" s="59"/>
      <c r="S5" s="60"/>
      <c r="T5" s="58" t="s">
        <v>4</v>
      </c>
      <c r="U5" s="59"/>
      <c r="V5" s="60"/>
      <c r="W5" s="56" t="s">
        <v>4</v>
      </c>
      <c r="Y5" s="57"/>
      <c r="Z5" s="56" t="s">
        <v>4</v>
      </c>
      <c r="AB5" s="57"/>
      <c r="AC5" s="56" t="s">
        <v>4</v>
      </c>
      <c r="AE5" s="57"/>
      <c r="AF5" s="58" t="s">
        <v>9</v>
      </c>
      <c r="AG5" s="59"/>
      <c r="AH5" s="60"/>
      <c r="AI5" s="56" t="s">
        <v>9</v>
      </c>
      <c r="AK5" s="57"/>
      <c r="AL5" s="56" t="s">
        <v>9</v>
      </c>
      <c r="AN5" s="57"/>
      <c r="AO5" s="63" t="s">
        <v>9</v>
      </c>
      <c r="AQ5" s="57"/>
      <c r="AR5" s="56" t="s">
        <v>9</v>
      </c>
      <c r="AT5" s="57"/>
      <c r="AU5" s="56" t="s">
        <v>9</v>
      </c>
      <c r="AV5" s="59"/>
      <c r="AW5" s="60"/>
      <c r="AX5" s="56" t="s">
        <v>9</v>
      </c>
      <c r="AY5" s="59"/>
      <c r="AZ5" s="60"/>
      <c r="BA5" s="56" t="s">
        <v>9</v>
      </c>
      <c r="BB5" s="59"/>
      <c r="BC5" s="60"/>
      <c r="BD5" s="56" t="s">
        <v>9</v>
      </c>
      <c r="BE5" s="59"/>
      <c r="BF5" s="60"/>
      <c r="BG5" s="56" t="s">
        <v>9</v>
      </c>
      <c r="BI5" s="57"/>
      <c r="BJ5" s="56" t="s">
        <v>9</v>
      </c>
      <c r="BL5" s="57"/>
      <c r="BM5" s="56" t="s">
        <v>9</v>
      </c>
      <c r="BO5" s="57"/>
      <c r="BP5" s="56" t="s">
        <v>9</v>
      </c>
      <c r="BR5" s="57"/>
      <c r="BS5" s="56" t="s">
        <v>9</v>
      </c>
      <c r="BU5" s="57"/>
      <c r="BV5" s="61" t="s">
        <v>9</v>
      </c>
      <c r="BX5" s="57"/>
      <c r="BY5" s="56" t="s">
        <v>9</v>
      </c>
      <c r="CA5" s="57"/>
      <c r="CB5" s="56" t="s">
        <v>9</v>
      </c>
      <c r="CC5" s="59"/>
      <c r="CD5" s="60"/>
      <c r="CE5" s="56" t="s">
        <v>9</v>
      </c>
      <c r="CF5" s="59"/>
      <c r="CG5" s="60"/>
      <c r="CH5" s="56" t="s">
        <v>9</v>
      </c>
      <c r="CI5" s="59"/>
      <c r="CJ5" s="60"/>
      <c r="CK5" s="56" t="s">
        <v>9</v>
      </c>
      <c r="CL5" s="59"/>
      <c r="CM5" s="60"/>
    </row>
    <row r="6" spans="1:91" s="56" customFormat="1" x14ac:dyDescent="0.2">
      <c r="A6" s="64" t="s">
        <v>2</v>
      </c>
      <c r="B6" s="63" t="s">
        <v>5</v>
      </c>
      <c r="D6" s="57"/>
      <c r="E6" s="63" t="s">
        <v>5</v>
      </c>
      <c r="G6" s="57"/>
      <c r="H6" s="56" t="s">
        <v>5</v>
      </c>
      <c r="J6" s="57"/>
      <c r="K6" s="56" t="s">
        <v>5</v>
      </c>
      <c r="M6" s="57"/>
      <c r="N6" s="56" t="s">
        <v>5</v>
      </c>
      <c r="P6" s="57"/>
      <c r="Q6" s="59" t="s">
        <v>5</v>
      </c>
      <c r="R6" s="59"/>
      <c r="S6" s="60"/>
      <c r="T6" s="59" t="s">
        <v>5</v>
      </c>
      <c r="U6" s="59"/>
      <c r="V6" s="60"/>
      <c r="W6" s="56" t="s">
        <v>5</v>
      </c>
      <c r="Y6" s="57"/>
      <c r="Z6" s="56" t="s">
        <v>5</v>
      </c>
      <c r="AB6" s="57"/>
      <c r="AC6" s="56" t="s">
        <v>5</v>
      </c>
      <c r="AE6" s="57"/>
      <c r="AF6" s="59" t="s">
        <v>23</v>
      </c>
      <c r="AG6" s="59"/>
      <c r="AH6" s="60"/>
      <c r="AI6" s="56" t="s">
        <v>23</v>
      </c>
      <c r="AK6" s="57"/>
      <c r="AL6" s="56" t="s">
        <v>23</v>
      </c>
      <c r="AN6" s="57"/>
      <c r="AO6" s="63" t="s">
        <v>23</v>
      </c>
      <c r="AQ6" s="57"/>
      <c r="AR6" s="56" t="s">
        <v>23</v>
      </c>
      <c r="AT6" s="57"/>
      <c r="AU6" s="56" t="s">
        <v>23</v>
      </c>
      <c r="AV6" s="59"/>
      <c r="AW6" s="60"/>
      <c r="AX6" s="56" t="s">
        <v>23</v>
      </c>
      <c r="AY6" s="59"/>
      <c r="AZ6" s="60"/>
      <c r="BA6" s="56" t="s">
        <v>23</v>
      </c>
      <c r="BB6" s="59"/>
      <c r="BC6" s="60"/>
      <c r="BD6" s="56" t="s">
        <v>23</v>
      </c>
      <c r="BE6" s="59"/>
      <c r="BF6" s="60"/>
      <c r="BG6" s="56" t="s">
        <v>23</v>
      </c>
      <c r="BI6" s="57"/>
      <c r="BJ6" s="56" t="s">
        <v>23</v>
      </c>
      <c r="BL6" s="57"/>
      <c r="BM6" s="56" t="s">
        <v>23</v>
      </c>
      <c r="BO6" s="57"/>
      <c r="BP6" s="56" t="s">
        <v>23</v>
      </c>
      <c r="BR6" s="57"/>
      <c r="BS6" s="56" t="s">
        <v>23</v>
      </c>
      <c r="BU6" s="57"/>
      <c r="BV6" s="61" t="s">
        <v>23</v>
      </c>
      <c r="BX6" s="57"/>
      <c r="BY6" s="56" t="s">
        <v>23</v>
      </c>
      <c r="CA6" s="57"/>
      <c r="CB6" s="56" t="s">
        <v>23</v>
      </c>
      <c r="CC6" s="59"/>
      <c r="CD6" s="60"/>
      <c r="CE6" s="56" t="s">
        <v>23</v>
      </c>
      <c r="CF6" s="59"/>
      <c r="CG6" s="60"/>
      <c r="CH6" s="56" t="s">
        <v>23</v>
      </c>
      <c r="CI6" s="59"/>
      <c r="CJ6" s="60"/>
      <c r="CK6" s="56" t="s">
        <v>23</v>
      </c>
      <c r="CL6" s="59"/>
      <c r="CM6" s="60"/>
    </row>
    <row r="7" spans="1:91" s="56" customFormat="1" x14ac:dyDescent="0.2">
      <c r="A7" s="64" t="s">
        <v>3</v>
      </c>
      <c r="B7" s="63" t="s">
        <v>6</v>
      </c>
      <c r="D7" s="57"/>
      <c r="E7" s="63" t="s">
        <v>6</v>
      </c>
      <c r="G7" s="57"/>
      <c r="H7" s="56" t="s">
        <v>6</v>
      </c>
      <c r="J7" s="57"/>
      <c r="K7" s="56" t="s">
        <v>6</v>
      </c>
      <c r="M7" s="57"/>
      <c r="N7" s="56" t="s">
        <v>6</v>
      </c>
      <c r="P7" s="57"/>
      <c r="Q7" s="59" t="s">
        <v>6</v>
      </c>
      <c r="R7" s="59"/>
      <c r="S7" s="60"/>
      <c r="T7" s="59" t="s">
        <v>6</v>
      </c>
      <c r="U7" s="59"/>
      <c r="V7" s="60"/>
      <c r="W7" s="56" t="s">
        <v>6</v>
      </c>
      <c r="Y7" s="57"/>
      <c r="Z7" s="56" t="s">
        <v>6</v>
      </c>
      <c r="AB7" s="57"/>
      <c r="AC7" s="56" t="s">
        <v>6</v>
      </c>
      <c r="AE7" s="57"/>
      <c r="AF7" s="59" t="s">
        <v>6</v>
      </c>
      <c r="AG7" s="59"/>
      <c r="AH7" s="60"/>
      <c r="AI7" s="56" t="s">
        <v>6</v>
      </c>
      <c r="AK7" s="57"/>
      <c r="AL7" s="56" t="s">
        <v>6</v>
      </c>
      <c r="AN7" s="57"/>
      <c r="AO7" s="63" t="s">
        <v>6</v>
      </c>
      <c r="AQ7" s="57"/>
      <c r="AR7" s="56" t="s">
        <v>6</v>
      </c>
      <c r="AT7" s="57"/>
      <c r="AU7" s="56" t="s">
        <v>6</v>
      </c>
      <c r="AV7" s="59"/>
      <c r="AW7" s="60"/>
      <c r="AX7" s="56" t="s">
        <v>6</v>
      </c>
      <c r="AY7" s="59"/>
      <c r="AZ7" s="60"/>
      <c r="BA7" s="56" t="s">
        <v>6</v>
      </c>
      <c r="BB7" s="59"/>
      <c r="BC7" s="60"/>
      <c r="BD7" s="56" t="s">
        <v>6</v>
      </c>
      <c r="BE7" s="59"/>
      <c r="BF7" s="60"/>
      <c r="BG7" s="56" t="s">
        <v>6</v>
      </c>
      <c r="BI7" s="57"/>
      <c r="BJ7" s="56" t="s">
        <v>8</v>
      </c>
      <c r="BL7" s="57"/>
      <c r="BM7" s="56" t="s">
        <v>8</v>
      </c>
      <c r="BO7" s="57"/>
      <c r="BP7" s="56" t="s">
        <v>8</v>
      </c>
      <c r="BR7" s="57"/>
      <c r="BS7" s="56" t="s">
        <v>8</v>
      </c>
      <c r="BU7" s="57"/>
      <c r="BV7" s="61" t="s">
        <v>8</v>
      </c>
      <c r="BX7" s="57"/>
      <c r="BY7" s="56" t="s">
        <v>8</v>
      </c>
      <c r="CA7" s="57"/>
      <c r="CB7" s="56" t="s">
        <v>8</v>
      </c>
      <c r="CC7" s="59"/>
      <c r="CD7" s="60"/>
      <c r="CE7" s="56" t="s">
        <v>8</v>
      </c>
      <c r="CF7" s="59"/>
      <c r="CG7" s="60"/>
      <c r="CH7" s="56" t="s">
        <v>8</v>
      </c>
      <c r="CI7" s="59"/>
      <c r="CJ7" s="60"/>
      <c r="CK7" s="56" t="s">
        <v>8</v>
      </c>
      <c r="CL7" s="59"/>
      <c r="CM7" s="60"/>
    </row>
    <row r="8" spans="1:91" x14ac:dyDescent="0.2">
      <c r="D8" s="44"/>
      <c r="G8" s="44"/>
      <c r="J8" s="44"/>
      <c r="M8" s="44"/>
      <c r="P8" s="44"/>
      <c r="Q8" s="46"/>
      <c r="R8" s="46"/>
      <c r="S8" s="47"/>
      <c r="T8" s="46"/>
      <c r="U8" s="46"/>
      <c r="V8" s="47"/>
      <c r="Y8" s="44"/>
      <c r="AB8" s="44"/>
      <c r="AE8" s="44"/>
      <c r="AF8" s="46"/>
      <c r="AG8" s="46"/>
      <c r="AH8" s="47"/>
      <c r="AK8" s="44"/>
      <c r="AN8" s="44"/>
      <c r="AQ8" s="44"/>
      <c r="AT8" s="44"/>
      <c r="AU8" s="46"/>
      <c r="AV8" s="46"/>
      <c r="AW8" s="47"/>
      <c r="AX8" s="46"/>
      <c r="AY8" s="46"/>
      <c r="AZ8" s="47"/>
      <c r="BA8" s="46"/>
      <c r="BB8" s="46"/>
      <c r="BC8" s="47"/>
      <c r="BD8" s="46"/>
      <c r="BE8" s="46"/>
      <c r="BF8" s="47"/>
      <c r="BI8" s="44"/>
      <c r="BL8" s="44"/>
      <c r="BO8" s="44"/>
      <c r="BR8" s="44"/>
      <c r="BU8" s="44"/>
      <c r="BV8" s="48"/>
      <c r="BX8" s="44"/>
      <c r="CA8" s="44"/>
      <c r="CB8" s="45"/>
      <c r="CC8" s="46"/>
      <c r="CD8" s="47"/>
      <c r="CE8" s="46"/>
      <c r="CF8" s="46"/>
      <c r="CG8" s="47"/>
      <c r="CH8" s="46"/>
      <c r="CI8" s="46"/>
      <c r="CJ8" s="47"/>
      <c r="CK8" s="46"/>
      <c r="CL8" s="46"/>
      <c r="CM8" s="47"/>
    </row>
    <row r="9" spans="1:91" x14ac:dyDescent="0.2">
      <c r="A9" s="49" t="s">
        <v>30</v>
      </c>
      <c r="B9" s="49" t="s">
        <v>31</v>
      </c>
      <c r="C9" s="49" t="s">
        <v>32</v>
      </c>
      <c r="D9" s="50" t="s">
        <v>33</v>
      </c>
      <c r="E9" s="49" t="s">
        <v>31</v>
      </c>
      <c r="F9" s="49" t="s">
        <v>32</v>
      </c>
      <c r="G9" s="50" t="s">
        <v>33</v>
      </c>
      <c r="H9" s="49" t="s">
        <v>31</v>
      </c>
      <c r="I9" s="49" t="s">
        <v>32</v>
      </c>
      <c r="J9" s="50" t="s">
        <v>33</v>
      </c>
      <c r="K9" s="51" t="s">
        <v>31</v>
      </c>
      <c r="L9" s="51" t="s">
        <v>32</v>
      </c>
      <c r="M9" s="52" t="s">
        <v>33</v>
      </c>
      <c r="N9" s="51" t="s">
        <v>31</v>
      </c>
      <c r="O9" s="51" t="s">
        <v>32</v>
      </c>
      <c r="P9" s="52" t="s">
        <v>33</v>
      </c>
      <c r="Q9" s="51" t="s">
        <v>31</v>
      </c>
      <c r="R9" s="51" t="s">
        <v>32</v>
      </c>
      <c r="S9" s="52" t="s">
        <v>33</v>
      </c>
      <c r="T9" s="51" t="s">
        <v>31</v>
      </c>
      <c r="U9" s="51" t="s">
        <v>32</v>
      </c>
      <c r="V9" s="52" t="s">
        <v>33</v>
      </c>
      <c r="W9" s="51" t="s">
        <v>31</v>
      </c>
      <c r="X9" s="51" t="s">
        <v>32</v>
      </c>
      <c r="Y9" s="52" t="s">
        <v>33</v>
      </c>
      <c r="Z9" s="51" t="s">
        <v>31</v>
      </c>
      <c r="AA9" s="51" t="s">
        <v>32</v>
      </c>
      <c r="AB9" s="52" t="s">
        <v>33</v>
      </c>
      <c r="AC9" s="51" t="s">
        <v>31</v>
      </c>
      <c r="AD9" s="51" t="s">
        <v>32</v>
      </c>
      <c r="AE9" s="52" t="s">
        <v>33</v>
      </c>
      <c r="AF9" s="51" t="s">
        <v>31</v>
      </c>
      <c r="AG9" s="51" t="s">
        <v>32</v>
      </c>
      <c r="AH9" s="52" t="s">
        <v>33</v>
      </c>
      <c r="AI9" s="51" t="s">
        <v>31</v>
      </c>
      <c r="AJ9" s="51" t="s">
        <v>32</v>
      </c>
      <c r="AK9" s="52" t="s">
        <v>33</v>
      </c>
      <c r="AL9" s="51" t="s">
        <v>31</v>
      </c>
      <c r="AM9" s="51" t="s">
        <v>32</v>
      </c>
      <c r="AN9" s="52" t="s">
        <v>33</v>
      </c>
      <c r="AO9" s="49" t="s">
        <v>31</v>
      </c>
      <c r="AP9" s="49" t="s">
        <v>32</v>
      </c>
      <c r="AQ9" s="50" t="s">
        <v>33</v>
      </c>
      <c r="AR9" s="49" t="s">
        <v>31</v>
      </c>
      <c r="AS9" s="49" t="s">
        <v>32</v>
      </c>
      <c r="AT9" s="50" t="s">
        <v>33</v>
      </c>
      <c r="AU9" s="51" t="s">
        <v>31</v>
      </c>
      <c r="AV9" s="51" t="s">
        <v>32</v>
      </c>
      <c r="AW9" s="52" t="s">
        <v>33</v>
      </c>
      <c r="AX9" s="51" t="s">
        <v>31</v>
      </c>
      <c r="AY9" s="51" t="s">
        <v>32</v>
      </c>
      <c r="AZ9" s="52" t="s">
        <v>33</v>
      </c>
      <c r="BA9" s="51" t="s">
        <v>31</v>
      </c>
      <c r="BB9" s="51" t="s">
        <v>32</v>
      </c>
      <c r="BC9" s="52" t="s">
        <v>33</v>
      </c>
      <c r="BD9" s="51" t="s">
        <v>31</v>
      </c>
      <c r="BE9" s="51" t="s">
        <v>32</v>
      </c>
      <c r="BF9" s="52" t="s">
        <v>33</v>
      </c>
      <c r="BG9" s="49" t="s">
        <v>31</v>
      </c>
      <c r="BH9" s="49" t="s">
        <v>32</v>
      </c>
      <c r="BI9" s="50" t="s">
        <v>33</v>
      </c>
      <c r="BJ9" s="51" t="s">
        <v>31</v>
      </c>
      <c r="BK9" s="51" t="s">
        <v>32</v>
      </c>
      <c r="BL9" s="52" t="s">
        <v>33</v>
      </c>
      <c r="BM9" s="51" t="s">
        <v>31</v>
      </c>
      <c r="BN9" s="51" t="s">
        <v>32</v>
      </c>
      <c r="BO9" s="52" t="s">
        <v>33</v>
      </c>
      <c r="BP9" s="51" t="s">
        <v>31</v>
      </c>
      <c r="BQ9" s="51" t="s">
        <v>32</v>
      </c>
      <c r="BR9" s="52" t="s">
        <v>33</v>
      </c>
      <c r="BS9" s="51" t="s">
        <v>31</v>
      </c>
      <c r="BT9" s="51" t="s">
        <v>32</v>
      </c>
      <c r="BU9" s="52" t="s">
        <v>33</v>
      </c>
      <c r="BV9" s="53" t="s">
        <v>31</v>
      </c>
      <c r="BW9" s="49" t="s">
        <v>32</v>
      </c>
      <c r="BX9" s="50" t="s">
        <v>33</v>
      </c>
      <c r="BY9" s="49" t="s">
        <v>31</v>
      </c>
      <c r="BZ9" s="49" t="s">
        <v>32</v>
      </c>
      <c r="CA9" s="50" t="s">
        <v>33</v>
      </c>
      <c r="CB9" s="51" t="s">
        <v>31</v>
      </c>
      <c r="CC9" s="51" t="s">
        <v>32</v>
      </c>
      <c r="CD9" s="52" t="s">
        <v>33</v>
      </c>
      <c r="CE9" s="51" t="s">
        <v>31</v>
      </c>
      <c r="CF9" s="51" t="s">
        <v>32</v>
      </c>
      <c r="CG9" s="52" t="s">
        <v>33</v>
      </c>
      <c r="CH9" s="51" t="s">
        <v>31</v>
      </c>
      <c r="CI9" s="51" t="s">
        <v>32</v>
      </c>
      <c r="CJ9" s="52" t="s">
        <v>33</v>
      </c>
      <c r="CK9" s="51" t="s">
        <v>31</v>
      </c>
      <c r="CL9" s="51" t="s">
        <v>32</v>
      </c>
      <c r="CM9" s="52" t="s">
        <v>33</v>
      </c>
    </row>
    <row r="10" spans="1:91" x14ac:dyDescent="0.2">
      <c r="A10" t="s">
        <v>34</v>
      </c>
      <c r="B10">
        <v>6.3280000000000003</v>
      </c>
      <c r="C10" s="2">
        <v>0.19</v>
      </c>
      <c r="D10" s="54">
        <v>9.9000000000000005E-2</v>
      </c>
      <c r="E10">
        <v>2.4670000000000001</v>
      </c>
      <c r="F10" s="2">
        <v>0.28999999999999998</v>
      </c>
      <c r="G10" s="54">
        <v>5.0999999999999997E-2</v>
      </c>
      <c r="H10">
        <v>4.4859999999999998</v>
      </c>
      <c r="I10" s="2">
        <v>0.21</v>
      </c>
      <c r="J10" s="54">
        <v>8.3000000000000004E-2</v>
      </c>
      <c r="K10">
        <v>0</v>
      </c>
      <c r="L10" s="2">
        <v>9.99</v>
      </c>
      <c r="M10" s="44">
        <v>0</v>
      </c>
      <c r="N10">
        <v>3.3250000000000002</v>
      </c>
      <c r="O10" s="2">
        <v>0.22</v>
      </c>
      <c r="P10" s="54">
        <v>7.2999999999999995E-2</v>
      </c>
      <c r="Q10">
        <v>2.4209999999999998</v>
      </c>
      <c r="R10" s="2">
        <v>0.31</v>
      </c>
      <c r="S10" s="54">
        <v>5.6000000000000001E-2</v>
      </c>
      <c r="T10">
        <v>2.4660000000000002</v>
      </c>
      <c r="U10" s="2">
        <v>0.3</v>
      </c>
      <c r="V10" s="54">
        <v>5.7000000000000002E-2</v>
      </c>
      <c r="W10">
        <v>6.32</v>
      </c>
      <c r="X10" s="2">
        <v>0.21</v>
      </c>
      <c r="Y10" s="44">
        <v>0.126</v>
      </c>
      <c r="Z10">
        <v>4.2560000000000002</v>
      </c>
      <c r="AA10" s="2">
        <v>0.24</v>
      </c>
      <c r="AB10" s="54">
        <v>9.2999999999999999E-2</v>
      </c>
      <c r="AC10">
        <v>4.8620000000000001</v>
      </c>
      <c r="AD10" s="2">
        <v>0.22</v>
      </c>
      <c r="AE10" s="54">
        <v>0.09</v>
      </c>
      <c r="AF10">
        <v>4.8230000000000004</v>
      </c>
      <c r="AG10" s="2">
        <v>0.21</v>
      </c>
      <c r="AH10" s="44">
        <v>0.104</v>
      </c>
      <c r="AI10">
        <v>3.26</v>
      </c>
      <c r="AJ10" s="2">
        <v>0.3</v>
      </c>
      <c r="AK10" s="54">
        <v>7.1999999999999995E-2</v>
      </c>
      <c r="AL10">
        <v>2.6309999999999998</v>
      </c>
      <c r="AM10" s="2">
        <v>0.64</v>
      </c>
      <c r="AN10" s="54">
        <v>4.4999999999999998E-2</v>
      </c>
      <c r="AO10">
        <v>2.0539999999999998</v>
      </c>
      <c r="AP10" s="2">
        <v>0.4</v>
      </c>
      <c r="AQ10" s="54">
        <v>0.04</v>
      </c>
      <c r="AR10">
        <v>3.0270000000000001</v>
      </c>
      <c r="AS10" s="2">
        <v>0.22</v>
      </c>
      <c r="AT10" s="54">
        <v>7.4999999999999997E-2</v>
      </c>
      <c r="AU10">
        <v>2.4550000000000001</v>
      </c>
      <c r="AV10" s="2">
        <v>0.28000000000000003</v>
      </c>
      <c r="AW10" s="54">
        <v>4.5999999999999999E-2</v>
      </c>
      <c r="AX10">
        <v>3.7509999999999999</v>
      </c>
      <c r="AY10" s="2">
        <v>0.2</v>
      </c>
      <c r="AZ10" s="54">
        <v>0.08</v>
      </c>
      <c r="BA10">
        <v>3.3839999999999999</v>
      </c>
      <c r="BB10" s="2">
        <v>0.21</v>
      </c>
      <c r="BC10" s="54">
        <v>6.9000000000000006E-2</v>
      </c>
      <c r="BD10">
        <v>3.4119999999999999</v>
      </c>
      <c r="BE10" s="2">
        <v>0.22</v>
      </c>
      <c r="BF10" s="54">
        <v>6.7000000000000004E-2</v>
      </c>
      <c r="BG10">
        <v>2.4900000000000002</v>
      </c>
      <c r="BH10" s="2">
        <v>0.27</v>
      </c>
      <c r="BI10" s="54">
        <v>5.1999999999999998E-2</v>
      </c>
      <c r="BJ10">
        <v>2.665</v>
      </c>
      <c r="BK10" s="2">
        <v>0.39</v>
      </c>
      <c r="BL10" s="54">
        <v>5.2999999999999999E-2</v>
      </c>
      <c r="BM10">
        <v>4.2889999999999997</v>
      </c>
      <c r="BN10" s="2">
        <v>0.26</v>
      </c>
      <c r="BO10" s="54">
        <v>7.3999999999999996E-2</v>
      </c>
      <c r="BP10">
        <v>3.3159999999999998</v>
      </c>
      <c r="BQ10" s="2">
        <v>0.34</v>
      </c>
      <c r="BR10" s="54">
        <v>8.1000000000000003E-2</v>
      </c>
      <c r="BS10">
        <v>3.181</v>
      </c>
      <c r="BT10" s="2">
        <v>0.37</v>
      </c>
      <c r="BU10" s="54">
        <v>0.06</v>
      </c>
      <c r="BV10">
        <v>3.0539999999999998</v>
      </c>
      <c r="BW10" s="2">
        <v>0.23</v>
      </c>
      <c r="BX10" s="54">
        <v>7.2999999999999995E-2</v>
      </c>
      <c r="BY10">
        <v>3.5390000000000001</v>
      </c>
      <c r="BZ10" s="2">
        <v>0.35</v>
      </c>
      <c r="CA10" s="54">
        <v>5.8000000000000003E-2</v>
      </c>
      <c r="CB10">
        <v>2.891</v>
      </c>
      <c r="CC10" s="2">
        <v>0.26</v>
      </c>
      <c r="CD10" s="44">
        <v>0.106</v>
      </c>
      <c r="CE10">
        <v>4.2290000000000001</v>
      </c>
      <c r="CF10" s="2">
        <v>0.28999999999999998</v>
      </c>
      <c r="CG10" s="54">
        <v>8.5000000000000006E-2</v>
      </c>
      <c r="CH10">
        <v>5.327</v>
      </c>
      <c r="CI10" s="2">
        <v>0.18</v>
      </c>
      <c r="CJ10" s="54">
        <v>0.127</v>
      </c>
      <c r="CK10">
        <v>5.859</v>
      </c>
      <c r="CL10" s="2">
        <v>0.16</v>
      </c>
      <c r="CM10" s="44">
        <v>0.122</v>
      </c>
    </row>
    <row r="11" spans="1:91" x14ac:dyDescent="0.2">
      <c r="A11" t="s">
        <v>35</v>
      </c>
      <c r="B11">
        <v>31.902999999999999</v>
      </c>
      <c r="C11" s="2">
        <v>0.12</v>
      </c>
      <c r="D11" s="44">
        <v>0.499</v>
      </c>
      <c r="E11">
        <v>22.582000000000001</v>
      </c>
      <c r="F11" s="2">
        <v>0.1</v>
      </c>
      <c r="G11" s="44">
        <v>0.46300000000000002</v>
      </c>
      <c r="H11">
        <v>29.556999999999999</v>
      </c>
      <c r="I11" s="2">
        <v>0.08</v>
      </c>
      <c r="J11" s="44">
        <v>0.54600000000000004</v>
      </c>
      <c r="K11">
        <v>24.594999999999999</v>
      </c>
      <c r="L11" s="2">
        <v>0.09</v>
      </c>
      <c r="M11" s="44">
        <v>0.44</v>
      </c>
      <c r="N11">
        <v>17.071000000000002</v>
      </c>
      <c r="O11" s="2">
        <v>0.1</v>
      </c>
      <c r="P11" s="44">
        <v>0.374</v>
      </c>
      <c r="Q11">
        <v>15.509</v>
      </c>
      <c r="R11" s="2">
        <v>0.08</v>
      </c>
      <c r="S11" s="44">
        <v>0.36</v>
      </c>
      <c r="T11">
        <v>20.155000000000001</v>
      </c>
      <c r="U11" s="2">
        <v>0.1</v>
      </c>
      <c r="V11" s="44">
        <v>0.46400000000000002</v>
      </c>
      <c r="W11">
        <v>32.302999999999997</v>
      </c>
      <c r="X11" s="2">
        <v>0.13</v>
      </c>
      <c r="Y11" s="44">
        <v>0.64600000000000002</v>
      </c>
      <c r="Z11">
        <v>25.358000000000001</v>
      </c>
      <c r="AA11" s="2">
        <v>0.18</v>
      </c>
      <c r="AB11" s="44">
        <v>0.55300000000000005</v>
      </c>
      <c r="AC11">
        <v>22.681999999999999</v>
      </c>
      <c r="AD11" s="2">
        <v>0.11</v>
      </c>
      <c r="AE11" s="44">
        <v>0.42199999999999999</v>
      </c>
      <c r="AF11">
        <v>18.937000000000001</v>
      </c>
      <c r="AG11" s="2">
        <v>0.15</v>
      </c>
      <c r="AH11" s="44">
        <v>0.40899999999999997</v>
      </c>
      <c r="AI11">
        <v>23.669</v>
      </c>
      <c r="AJ11" s="2">
        <v>0.13</v>
      </c>
      <c r="AK11" s="44">
        <v>0.52300000000000002</v>
      </c>
      <c r="AL11">
        <v>57.701000000000001</v>
      </c>
      <c r="AM11" s="2">
        <v>0.18</v>
      </c>
      <c r="AN11" s="44">
        <v>0.99399999999999999</v>
      </c>
      <c r="AO11">
        <v>22.183</v>
      </c>
      <c r="AP11" s="2">
        <v>0.1</v>
      </c>
      <c r="AQ11" s="44">
        <v>0.42899999999999999</v>
      </c>
      <c r="AR11">
        <v>15.861000000000001</v>
      </c>
      <c r="AS11" s="2">
        <v>0.1</v>
      </c>
      <c r="AT11" s="44">
        <v>0.39400000000000002</v>
      </c>
      <c r="AU11">
        <v>18.702999999999999</v>
      </c>
      <c r="AV11" s="2">
        <v>0.09</v>
      </c>
      <c r="AW11" s="44">
        <v>0.35399999999999998</v>
      </c>
      <c r="AX11">
        <v>18.379000000000001</v>
      </c>
      <c r="AY11" s="2">
        <v>0.12</v>
      </c>
      <c r="AZ11" s="44">
        <v>0.39200000000000002</v>
      </c>
      <c r="BA11">
        <v>16.43</v>
      </c>
      <c r="BB11" s="2">
        <v>0.08</v>
      </c>
      <c r="BC11" s="44">
        <v>0.33600000000000002</v>
      </c>
      <c r="BD11">
        <v>14.603999999999999</v>
      </c>
      <c r="BE11" s="2">
        <v>0.14000000000000001</v>
      </c>
      <c r="BF11" s="44">
        <v>0.28699999999999998</v>
      </c>
      <c r="BG11">
        <v>17.253</v>
      </c>
      <c r="BH11" s="2">
        <v>0.1</v>
      </c>
      <c r="BI11" s="44">
        <v>0.35699999999999998</v>
      </c>
      <c r="BJ11">
        <v>18.465</v>
      </c>
      <c r="BK11" s="2">
        <v>0.12</v>
      </c>
      <c r="BL11" s="44">
        <v>0.36899999999999999</v>
      </c>
      <c r="BM11">
        <v>21.821999999999999</v>
      </c>
      <c r="BN11" s="2">
        <v>0.15</v>
      </c>
      <c r="BO11" s="44">
        <v>0.374</v>
      </c>
      <c r="BP11">
        <v>26.05</v>
      </c>
      <c r="BQ11" s="2">
        <v>0.15</v>
      </c>
      <c r="BR11" s="44">
        <v>0.64</v>
      </c>
      <c r="BS11">
        <v>34.756999999999998</v>
      </c>
      <c r="BT11" s="2">
        <v>0.11</v>
      </c>
      <c r="BU11" s="44">
        <v>0.65800000000000003</v>
      </c>
      <c r="BV11">
        <v>13.696</v>
      </c>
      <c r="BW11" s="2">
        <v>0.11</v>
      </c>
      <c r="BX11" s="44">
        <v>0.32800000000000001</v>
      </c>
      <c r="BY11">
        <v>27.591000000000001</v>
      </c>
      <c r="BZ11" s="2">
        <v>0.2</v>
      </c>
      <c r="CA11" s="44">
        <v>0.45400000000000001</v>
      </c>
      <c r="CB11">
        <v>6.1040000000000001</v>
      </c>
      <c r="CC11" s="2">
        <v>0.52</v>
      </c>
      <c r="CD11" s="44">
        <v>0.22500000000000001</v>
      </c>
      <c r="CE11">
        <v>19.946999999999999</v>
      </c>
      <c r="CF11" s="2">
        <v>0.11</v>
      </c>
      <c r="CG11" s="44">
        <v>0.4</v>
      </c>
      <c r="CH11">
        <v>12.837</v>
      </c>
      <c r="CI11" s="2">
        <v>0.16</v>
      </c>
      <c r="CJ11" s="44">
        <v>0.307</v>
      </c>
      <c r="CK11">
        <v>23.053000000000001</v>
      </c>
      <c r="CL11" s="2">
        <v>0.15</v>
      </c>
      <c r="CM11" s="44">
        <v>0.48</v>
      </c>
    </row>
    <row r="12" spans="1:91" x14ac:dyDescent="0.2">
      <c r="A12" t="s">
        <v>36</v>
      </c>
      <c r="B12">
        <v>32.082000000000001</v>
      </c>
      <c r="C12" s="2">
        <v>0.13</v>
      </c>
      <c r="D12" s="44">
        <v>0.501</v>
      </c>
      <c r="E12">
        <v>26.202000000000002</v>
      </c>
      <c r="F12" s="2">
        <v>0.09</v>
      </c>
      <c r="G12" s="44">
        <v>0.53700000000000003</v>
      </c>
      <c r="H12">
        <v>24.597999999999999</v>
      </c>
      <c r="I12" s="2">
        <v>0.1</v>
      </c>
      <c r="J12" s="44">
        <v>0.45400000000000001</v>
      </c>
      <c r="K12">
        <v>31.254000000000001</v>
      </c>
      <c r="L12" s="2">
        <v>7.0000000000000007E-2</v>
      </c>
      <c r="M12" s="44">
        <v>0.56000000000000005</v>
      </c>
      <c r="N12">
        <v>28.548999999999999</v>
      </c>
      <c r="O12" s="2">
        <v>7.0000000000000007E-2</v>
      </c>
      <c r="P12" s="44">
        <v>0.626</v>
      </c>
      <c r="Q12">
        <v>27.620999999999999</v>
      </c>
      <c r="R12" s="2">
        <v>0.05</v>
      </c>
      <c r="S12" s="44">
        <v>0.64</v>
      </c>
      <c r="T12">
        <v>23.266999999999999</v>
      </c>
      <c r="U12" s="2">
        <v>0.09</v>
      </c>
      <c r="V12" s="44">
        <v>0.53600000000000003</v>
      </c>
      <c r="W12">
        <v>17.706</v>
      </c>
      <c r="X12" s="2">
        <v>0.24</v>
      </c>
      <c r="Y12" s="44">
        <v>0.35399999999999998</v>
      </c>
      <c r="Z12">
        <v>20.52</v>
      </c>
      <c r="AA12" s="2">
        <v>0.22</v>
      </c>
      <c r="AB12" s="44">
        <v>0.44700000000000001</v>
      </c>
      <c r="AC12">
        <v>31.068999999999999</v>
      </c>
      <c r="AD12" s="2">
        <v>0.09</v>
      </c>
      <c r="AE12" s="44">
        <v>0.57799999999999996</v>
      </c>
      <c r="AF12">
        <v>27.334</v>
      </c>
      <c r="AG12" s="2">
        <v>0.12</v>
      </c>
      <c r="AH12" s="44">
        <v>0.59099999999999997</v>
      </c>
      <c r="AI12">
        <v>21.565000000000001</v>
      </c>
      <c r="AJ12" s="2">
        <v>0.15</v>
      </c>
      <c r="AK12" s="44">
        <v>0.47699999999999998</v>
      </c>
      <c r="AL12">
        <v>0.36499999999999999</v>
      </c>
      <c r="AM12" s="2">
        <v>9.99</v>
      </c>
      <c r="AN12" s="54">
        <v>6.3E-3</v>
      </c>
      <c r="AO12">
        <v>29.466000000000001</v>
      </c>
      <c r="AP12" s="2">
        <v>0.08</v>
      </c>
      <c r="AQ12" s="44">
        <v>0.57099999999999995</v>
      </c>
      <c r="AR12">
        <v>24.373999999999999</v>
      </c>
      <c r="AS12" s="2">
        <v>7.0000000000000007E-2</v>
      </c>
      <c r="AT12" s="44">
        <v>0.60599999999999998</v>
      </c>
      <c r="AU12">
        <v>34.183</v>
      </c>
      <c r="AV12" s="2">
        <v>0.06</v>
      </c>
      <c r="AW12" s="44">
        <v>0.64600000000000002</v>
      </c>
      <c r="AX12">
        <v>28.536000000000001</v>
      </c>
      <c r="AY12" s="2">
        <v>0.09</v>
      </c>
      <c r="AZ12" s="44">
        <v>0.60799999999999998</v>
      </c>
      <c r="BA12">
        <v>32.430999999999997</v>
      </c>
      <c r="BB12" s="2">
        <v>0.05</v>
      </c>
      <c r="BC12" s="44">
        <v>0.66400000000000003</v>
      </c>
      <c r="BD12">
        <v>36.204999999999998</v>
      </c>
      <c r="BE12" s="2">
        <v>0.06</v>
      </c>
      <c r="BF12" s="44">
        <v>0.71299999999999997</v>
      </c>
      <c r="BG12">
        <v>31.05</v>
      </c>
      <c r="BH12" s="2">
        <v>0.06</v>
      </c>
      <c r="BI12" s="44">
        <v>0.64300000000000002</v>
      </c>
      <c r="BJ12">
        <v>31.638000000000002</v>
      </c>
      <c r="BK12" s="2">
        <v>0.08</v>
      </c>
      <c r="BL12" s="44">
        <v>0.63100000000000001</v>
      </c>
      <c r="BM12">
        <v>36.484000000000002</v>
      </c>
      <c r="BN12" s="2">
        <v>0.1</v>
      </c>
      <c r="BO12" s="44">
        <v>0.626</v>
      </c>
      <c r="BP12">
        <v>14.638999999999999</v>
      </c>
      <c r="BQ12" s="2">
        <v>0.26</v>
      </c>
      <c r="BR12" s="44">
        <v>0.36</v>
      </c>
      <c r="BS12">
        <v>18.024999999999999</v>
      </c>
      <c r="BT12" s="2">
        <v>0.22</v>
      </c>
      <c r="BU12" s="44">
        <v>0.34200000000000003</v>
      </c>
      <c r="BV12">
        <v>28.058</v>
      </c>
      <c r="BW12" s="2">
        <v>0.06</v>
      </c>
      <c r="BX12" s="44">
        <v>0.67200000000000004</v>
      </c>
      <c r="BY12">
        <v>33.219000000000001</v>
      </c>
      <c r="BZ12" s="2">
        <v>0.17</v>
      </c>
      <c r="CA12" s="44">
        <v>0.54600000000000004</v>
      </c>
      <c r="CB12">
        <v>21.08</v>
      </c>
      <c r="CC12" s="2">
        <v>0.15</v>
      </c>
      <c r="CD12" s="44">
        <v>0.77500000000000002</v>
      </c>
      <c r="CE12">
        <v>29.870999999999999</v>
      </c>
      <c r="CF12" s="2">
        <v>0.08</v>
      </c>
      <c r="CG12" s="44">
        <v>0.6</v>
      </c>
      <c r="CH12">
        <v>28.972000000000001</v>
      </c>
      <c r="CI12" s="2">
        <v>0.08</v>
      </c>
      <c r="CJ12" s="44">
        <v>0.69299999999999995</v>
      </c>
      <c r="CK12">
        <v>24.977</v>
      </c>
      <c r="CL12" s="2">
        <v>0.14000000000000001</v>
      </c>
      <c r="CM12" s="44">
        <v>0.52</v>
      </c>
    </row>
    <row r="13" spans="1:91" x14ac:dyDescent="0.2">
      <c r="A13" s="43" t="s">
        <v>37</v>
      </c>
      <c r="B13">
        <v>0</v>
      </c>
      <c r="C13" s="2">
        <v>9.99</v>
      </c>
      <c r="D13" s="44">
        <v>0</v>
      </c>
      <c r="E13">
        <v>0</v>
      </c>
      <c r="F13" s="2">
        <v>9.99</v>
      </c>
      <c r="G13" s="44">
        <v>0</v>
      </c>
      <c r="H13">
        <v>0</v>
      </c>
      <c r="I13" s="2">
        <v>9.99</v>
      </c>
      <c r="J13" s="44">
        <v>0</v>
      </c>
      <c r="K13">
        <v>0</v>
      </c>
      <c r="L13" s="2">
        <v>9.99</v>
      </c>
      <c r="M13" s="44">
        <v>0</v>
      </c>
      <c r="N13">
        <v>0</v>
      </c>
      <c r="O13" s="2">
        <v>9.99</v>
      </c>
      <c r="P13" s="44">
        <v>0</v>
      </c>
      <c r="Q13">
        <v>0.78600000000000003</v>
      </c>
      <c r="R13" s="2">
        <v>1.93</v>
      </c>
      <c r="S13" s="54">
        <v>1.7999999999999999E-2</v>
      </c>
      <c r="T13">
        <v>0</v>
      </c>
      <c r="U13" s="2">
        <v>9.99</v>
      </c>
      <c r="V13" s="44">
        <v>0</v>
      </c>
      <c r="W13">
        <v>0</v>
      </c>
      <c r="X13" s="2">
        <v>9.99</v>
      </c>
      <c r="Y13" s="44">
        <v>0</v>
      </c>
      <c r="Z13">
        <v>0</v>
      </c>
      <c r="AA13" s="2">
        <v>9.99</v>
      </c>
      <c r="AB13" s="44">
        <v>0</v>
      </c>
      <c r="AC13">
        <v>0</v>
      </c>
      <c r="AD13" s="2">
        <v>9.99</v>
      </c>
      <c r="AE13" s="44">
        <v>0</v>
      </c>
      <c r="AF13">
        <v>0</v>
      </c>
      <c r="AG13" s="2">
        <v>9.99</v>
      </c>
      <c r="AH13" s="44">
        <v>0</v>
      </c>
      <c r="AI13">
        <v>8.2349999999999994</v>
      </c>
      <c r="AJ13" s="2">
        <v>0.3</v>
      </c>
      <c r="AK13" s="44">
        <v>0.182</v>
      </c>
      <c r="AL13">
        <v>0</v>
      </c>
      <c r="AM13" s="2">
        <v>9.99</v>
      </c>
      <c r="AN13" s="44">
        <v>0</v>
      </c>
      <c r="AO13">
        <v>0</v>
      </c>
      <c r="AP13" s="2">
        <v>9.99</v>
      </c>
      <c r="AQ13" s="44">
        <v>0</v>
      </c>
      <c r="AR13">
        <v>0</v>
      </c>
      <c r="AS13" s="2">
        <v>9.99</v>
      </c>
      <c r="AT13" s="44">
        <v>0</v>
      </c>
      <c r="AU13">
        <v>0</v>
      </c>
      <c r="AV13" s="2">
        <v>9.99</v>
      </c>
      <c r="AW13" s="44">
        <v>0</v>
      </c>
      <c r="AX13">
        <v>0</v>
      </c>
      <c r="AY13" s="2">
        <v>9.99</v>
      </c>
      <c r="AZ13" s="44">
        <v>0</v>
      </c>
      <c r="BA13">
        <v>0</v>
      </c>
      <c r="BB13" s="2">
        <v>9.99</v>
      </c>
      <c r="BC13" s="44">
        <v>0</v>
      </c>
      <c r="BD13">
        <v>0</v>
      </c>
      <c r="BE13" s="2">
        <v>9.99</v>
      </c>
      <c r="BF13" s="44">
        <v>0</v>
      </c>
      <c r="BG13">
        <v>0</v>
      </c>
      <c r="BH13" s="2">
        <v>9.99</v>
      </c>
      <c r="BI13" s="44">
        <v>0</v>
      </c>
      <c r="BJ13">
        <v>9.4320000000000004</v>
      </c>
      <c r="BK13" s="2">
        <v>0.28000000000000003</v>
      </c>
      <c r="BL13" s="44">
        <v>0.188</v>
      </c>
      <c r="BM13">
        <v>0</v>
      </c>
      <c r="BN13" s="2">
        <v>9.99</v>
      </c>
      <c r="BO13" s="44">
        <v>0</v>
      </c>
      <c r="BP13">
        <v>0</v>
      </c>
      <c r="BQ13" s="2">
        <v>9.99</v>
      </c>
      <c r="BR13" s="44">
        <v>0</v>
      </c>
      <c r="BS13">
        <v>0</v>
      </c>
      <c r="BT13" s="2">
        <v>9.99</v>
      </c>
      <c r="BU13" s="44">
        <v>0</v>
      </c>
      <c r="BV13">
        <v>0</v>
      </c>
      <c r="BW13" s="2">
        <v>9.99</v>
      </c>
      <c r="BX13" s="44">
        <v>0</v>
      </c>
      <c r="BY13">
        <v>0.157</v>
      </c>
      <c r="BZ13" s="2">
        <v>9.99</v>
      </c>
      <c r="CA13" s="54">
        <v>2.5999999999999999E-3</v>
      </c>
      <c r="CB13">
        <v>5.3319999999999999</v>
      </c>
      <c r="CC13" s="2">
        <v>0.35</v>
      </c>
      <c r="CD13" s="44">
        <v>0.19600000000000001</v>
      </c>
      <c r="CE13">
        <v>0</v>
      </c>
      <c r="CF13" s="2">
        <v>9.99</v>
      </c>
      <c r="CG13" s="44">
        <v>0</v>
      </c>
      <c r="CH13">
        <v>10.66</v>
      </c>
      <c r="CI13" s="2">
        <v>0.22</v>
      </c>
      <c r="CJ13" s="44">
        <v>0.255</v>
      </c>
      <c r="CK13">
        <v>0</v>
      </c>
      <c r="CL13" s="2">
        <v>9.99</v>
      </c>
      <c r="CM13" s="44">
        <v>0</v>
      </c>
    </row>
    <row r="14" spans="1:91" x14ac:dyDescent="0.2">
      <c r="A14" s="43" t="s">
        <v>38</v>
      </c>
      <c r="B14">
        <v>43.252000000000002</v>
      </c>
      <c r="C14" s="2">
        <v>0.05</v>
      </c>
      <c r="D14" s="44">
        <v>0.67600000000000005</v>
      </c>
      <c r="E14">
        <v>32.707000000000001</v>
      </c>
      <c r="F14" s="2">
        <v>0.04</v>
      </c>
      <c r="G14" s="44">
        <v>0.67</v>
      </c>
      <c r="H14">
        <v>35.942</v>
      </c>
      <c r="I14" s="2">
        <v>0.04</v>
      </c>
      <c r="J14" s="44">
        <v>0.66400000000000003</v>
      </c>
      <c r="K14">
        <v>39.555999999999997</v>
      </c>
      <c r="L14" s="2">
        <v>0.04</v>
      </c>
      <c r="M14" s="44">
        <v>0.70799999999999996</v>
      </c>
      <c r="N14">
        <v>27.969000000000001</v>
      </c>
      <c r="O14" s="2">
        <v>0.04</v>
      </c>
      <c r="P14" s="44">
        <v>0.61299999999999999</v>
      </c>
      <c r="Q14">
        <v>27.23</v>
      </c>
      <c r="R14" s="2">
        <v>0.05</v>
      </c>
      <c r="S14" s="44">
        <v>0.63100000000000001</v>
      </c>
      <c r="T14">
        <v>27.591999999999999</v>
      </c>
      <c r="U14" s="2">
        <v>0.05</v>
      </c>
      <c r="V14" s="44">
        <v>0.63500000000000001</v>
      </c>
      <c r="W14">
        <v>40.878999999999998</v>
      </c>
      <c r="X14" s="2">
        <v>0.05</v>
      </c>
      <c r="Y14" s="44">
        <v>0.81699999999999995</v>
      </c>
      <c r="Z14">
        <v>34.659999999999997</v>
      </c>
      <c r="AA14" s="2">
        <v>0.05</v>
      </c>
      <c r="AB14" s="44">
        <v>0.755</v>
      </c>
      <c r="AC14">
        <v>37.284999999999997</v>
      </c>
      <c r="AD14" s="2">
        <v>0.05</v>
      </c>
      <c r="AE14" s="44">
        <v>0.69399999999999995</v>
      </c>
      <c r="AF14">
        <v>30.344000000000001</v>
      </c>
      <c r="AG14" s="2">
        <v>0.06</v>
      </c>
      <c r="AH14" s="44">
        <v>0.65600000000000003</v>
      </c>
      <c r="AI14">
        <v>32.136000000000003</v>
      </c>
      <c r="AJ14" s="2">
        <v>0.05</v>
      </c>
      <c r="AK14" s="44">
        <v>0.71</v>
      </c>
      <c r="AL14">
        <v>45.292999999999999</v>
      </c>
      <c r="AM14" s="2">
        <v>0.06</v>
      </c>
      <c r="AN14" s="44">
        <v>0.78</v>
      </c>
      <c r="AO14">
        <v>32.904000000000003</v>
      </c>
      <c r="AP14" s="2">
        <v>0.04</v>
      </c>
      <c r="AQ14" s="44">
        <v>0.63700000000000001</v>
      </c>
      <c r="AR14">
        <v>21.888999999999999</v>
      </c>
      <c r="AS14" s="2">
        <v>0.05</v>
      </c>
      <c r="AT14" s="44">
        <v>0.54400000000000004</v>
      </c>
      <c r="AU14">
        <v>30.888999999999999</v>
      </c>
      <c r="AV14" s="2">
        <v>0.04</v>
      </c>
      <c r="AW14" s="44">
        <v>0.58399999999999996</v>
      </c>
      <c r="AX14">
        <v>31.391999999999999</v>
      </c>
      <c r="AY14" s="2">
        <v>0.04</v>
      </c>
      <c r="AZ14" s="44">
        <v>0.66900000000000004</v>
      </c>
      <c r="BA14">
        <v>30.04</v>
      </c>
      <c r="BB14" s="2">
        <v>0.04</v>
      </c>
      <c r="BC14" s="44">
        <v>0.61499999999999999</v>
      </c>
      <c r="BD14">
        <v>28.468</v>
      </c>
      <c r="BE14" s="2">
        <v>0.05</v>
      </c>
      <c r="BF14" s="44">
        <v>0.56000000000000005</v>
      </c>
      <c r="BG14">
        <v>28.672000000000001</v>
      </c>
      <c r="BH14" s="2">
        <v>0.04</v>
      </c>
      <c r="BI14" s="44">
        <v>0.59399999999999997</v>
      </c>
      <c r="BJ14">
        <v>37.386000000000003</v>
      </c>
      <c r="BK14" s="2">
        <v>0.05</v>
      </c>
      <c r="BL14" s="44">
        <v>0.746</v>
      </c>
      <c r="BM14">
        <v>37.667000000000002</v>
      </c>
      <c r="BN14" s="2">
        <v>0.05</v>
      </c>
      <c r="BO14" s="44">
        <v>0.64600000000000002</v>
      </c>
      <c r="BP14">
        <v>25.343</v>
      </c>
      <c r="BQ14" s="2">
        <v>7.0000000000000007E-2</v>
      </c>
      <c r="BR14" s="44">
        <v>0.623</v>
      </c>
      <c r="BS14">
        <v>36.259</v>
      </c>
      <c r="BT14" s="2">
        <v>0.05</v>
      </c>
      <c r="BU14" s="44">
        <v>0.68700000000000006</v>
      </c>
      <c r="BV14">
        <v>24.521000000000001</v>
      </c>
      <c r="BW14" s="2">
        <v>0.05</v>
      </c>
      <c r="BX14" s="44">
        <v>0.58699999999999997</v>
      </c>
      <c r="BY14">
        <v>39.886000000000003</v>
      </c>
      <c r="BZ14" s="2">
        <v>0.06</v>
      </c>
      <c r="CA14" s="44">
        <v>0.65600000000000003</v>
      </c>
      <c r="CB14">
        <v>17.850999999999999</v>
      </c>
      <c r="CC14" s="2">
        <v>7.0000000000000007E-2</v>
      </c>
      <c r="CD14" s="44">
        <v>0.65700000000000003</v>
      </c>
      <c r="CE14">
        <v>37.725000000000001</v>
      </c>
      <c r="CF14" s="2">
        <v>0.05</v>
      </c>
      <c r="CG14" s="44">
        <v>0.75700000000000001</v>
      </c>
      <c r="CH14">
        <v>26.943999999999999</v>
      </c>
      <c r="CI14" s="2">
        <v>0.06</v>
      </c>
      <c r="CJ14" s="44">
        <v>0.64400000000000002</v>
      </c>
      <c r="CK14">
        <v>30.962</v>
      </c>
      <c r="CL14" s="2">
        <v>0.05</v>
      </c>
      <c r="CM14" s="44">
        <v>0.64500000000000002</v>
      </c>
    </row>
    <row r="15" spans="1:91" x14ac:dyDescent="0.2">
      <c r="A15" t="s">
        <v>39</v>
      </c>
      <c r="B15">
        <v>1.857</v>
      </c>
      <c r="C15" s="2">
        <v>1.65</v>
      </c>
      <c r="D15" s="54">
        <v>2.9000000000000001E-2</v>
      </c>
      <c r="E15">
        <v>3.238</v>
      </c>
      <c r="F15" s="2">
        <v>1.55</v>
      </c>
      <c r="G15" s="54">
        <v>6.6000000000000003E-2</v>
      </c>
      <c r="H15">
        <v>6.1520000000000001</v>
      </c>
      <c r="I15" s="2">
        <v>0.6</v>
      </c>
      <c r="J15" s="44">
        <v>0.114</v>
      </c>
      <c r="K15">
        <v>2.2170000000000001</v>
      </c>
      <c r="L15" s="2">
        <v>0.63</v>
      </c>
      <c r="M15" s="54">
        <v>0.04</v>
      </c>
      <c r="N15">
        <v>6.0110000000000001</v>
      </c>
      <c r="O15" s="2">
        <v>0.28000000000000003</v>
      </c>
      <c r="P15" s="44">
        <v>0.13200000000000001</v>
      </c>
      <c r="Q15">
        <v>8.1920000000000002</v>
      </c>
      <c r="R15" s="2">
        <v>7.0000000000000007E-2</v>
      </c>
      <c r="S15" s="44">
        <v>0.19</v>
      </c>
      <c r="T15">
        <v>0</v>
      </c>
      <c r="U15" s="2">
        <v>9.99</v>
      </c>
      <c r="V15" s="44">
        <v>0</v>
      </c>
      <c r="W15" s="55">
        <v>1.8700000000000001E-2</v>
      </c>
      <c r="X15" s="2">
        <v>9.99</v>
      </c>
      <c r="Y15" s="54">
        <v>3.6999999999999999E-4</v>
      </c>
      <c r="Z15">
        <v>3.4670000000000001</v>
      </c>
      <c r="AA15" s="2">
        <v>1.24</v>
      </c>
      <c r="AB15" s="54">
        <v>7.5999999999999998E-2</v>
      </c>
      <c r="AC15">
        <v>5.359</v>
      </c>
      <c r="AD15" s="2">
        <v>0.33</v>
      </c>
      <c r="AE15" s="44">
        <v>0.1</v>
      </c>
      <c r="AF15">
        <v>1.504</v>
      </c>
      <c r="AG15" s="2">
        <v>1.25</v>
      </c>
      <c r="AH15" s="54">
        <v>3.2000000000000001E-2</v>
      </c>
      <c r="AI15">
        <v>2.6909999999999998</v>
      </c>
      <c r="AJ15" s="2">
        <v>0.96</v>
      </c>
      <c r="AK15" s="54">
        <v>5.8999999999999997E-2</v>
      </c>
      <c r="AL15">
        <v>4.6609999999999996</v>
      </c>
      <c r="AM15" s="2">
        <v>1.02</v>
      </c>
      <c r="AN15" s="54">
        <v>0.08</v>
      </c>
      <c r="AO15">
        <v>0</v>
      </c>
      <c r="AP15" s="2">
        <v>9.99</v>
      </c>
      <c r="AQ15" s="44">
        <v>0</v>
      </c>
      <c r="AR15">
        <v>0</v>
      </c>
      <c r="AS15" s="2">
        <v>9.99</v>
      </c>
      <c r="AT15" s="44">
        <v>0</v>
      </c>
      <c r="AU15">
        <v>13.259</v>
      </c>
      <c r="AV15" s="2">
        <v>0.18</v>
      </c>
      <c r="AW15" s="44">
        <v>0.251</v>
      </c>
      <c r="AX15">
        <v>3.605</v>
      </c>
      <c r="AY15" s="2">
        <v>0.57999999999999996</v>
      </c>
      <c r="AZ15" s="54">
        <v>7.6999999999999999E-2</v>
      </c>
      <c r="BA15">
        <v>9.6590000000000007</v>
      </c>
      <c r="BB15" s="2">
        <v>7.0000000000000007E-2</v>
      </c>
      <c r="BC15" s="44">
        <v>0.19800000000000001</v>
      </c>
      <c r="BD15">
        <v>0</v>
      </c>
      <c r="BE15" s="2">
        <v>9.99</v>
      </c>
      <c r="BF15" s="44">
        <v>0</v>
      </c>
      <c r="BG15">
        <v>0</v>
      </c>
      <c r="BH15" s="2">
        <v>9.99</v>
      </c>
      <c r="BI15" s="44">
        <v>0</v>
      </c>
      <c r="BJ15">
        <v>6.4409999999999998</v>
      </c>
      <c r="BK15" s="2">
        <v>0.33</v>
      </c>
      <c r="BL15" s="44">
        <v>0.129</v>
      </c>
      <c r="BM15">
        <v>0</v>
      </c>
      <c r="BN15" s="2">
        <v>9.99</v>
      </c>
      <c r="BO15" s="44">
        <v>0</v>
      </c>
      <c r="BP15">
        <v>0</v>
      </c>
      <c r="BQ15" s="2">
        <v>9.99</v>
      </c>
      <c r="BR15" s="44">
        <v>0</v>
      </c>
      <c r="BS15">
        <v>3.92</v>
      </c>
      <c r="BT15" s="2">
        <v>0.66</v>
      </c>
      <c r="BU15" s="54">
        <v>7.3999999999999996E-2</v>
      </c>
      <c r="BV15">
        <v>6.4530000000000003</v>
      </c>
      <c r="BW15" s="2">
        <v>0.22</v>
      </c>
      <c r="BX15" s="44">
        <v>0.155</v>
      </c>
      <c r="BY15">
        <v>4.6529999999999996</v>
      </c>
      <c r="BZ15" s="2">
        <v>0.88</v>
      </c>
      <c r="CA15" s="54">
        <v>7.6999999999999999E-2</v>
      </c>
      <c r="CB15" s="55">
        <v>6.1199999999999996E-3</v>
      </c>
      <c r="CC15" s="2">
        <v>9.99</v>
      </c>
      <c r="CD15" s="54">
        <v>2.3000000000000001E-4</v>
      </c>
      <c r="CE15">
        <v>10.922000000000001</v>
      </c>
      <c r="CF15" s="2">
        <v>0.22</v>
      </c>
      <c r="CG15" s="44">
        <v>0.219</v>
      </c>
      <c r="CH15">
        <v>4.0940000000000003</v>
      </c>
      <c r="CI15" s="2">
        <v>0.24</v>
      </c>
      <c r="CJ15" s="54">
        <v>9.8000000000000004E-2</v>
      </c>
      <c r="CK15">
        <v>0</v>
      </c>
      <c r="CL15" s="2">
        <v>9.99</v>
      </c>
      <c r="CM15" s="44">
        <v>0</v>
      </c>
    </row>
    <row r="16" spans="1:91" x14ac:dyDescent="0.2">
      <c r="A16" t="s">
        <v>40</v>
      </c>
      <c r="B16">
        <v>14.189</v>
      </c>
      <c r="C16" s="2">
        <v>0.21</v>
      </c>
      <c r="D16" s="44">
        <v>0.222</v>
      </c>
      <c r="E16">
        <v>8.8179999999999996</v>
      </c>
      <c r="F16" s="2">
        <v>0.56000000000000005</v>
      </c>
      <c r="G16" s="44">
        <v>0.18099999999999999</v>
      </c>
      <c r="H16">
        <v>6.8259999999999996</v>
      </c>
      <c r="I16" s="2">
        <v>0.54</v>
      </c>
      <c r="J16" s="44">
        <v>0.126</v>
      </c>
      <c r="K16">
        <v>11.888</v>
      </c>
      <c r="L16" s="2">
        <v>0.11</v>
      </c>
      <c r="M16" s="44">
        <v>0.21299999999999999</v>
      </c>
      <c r="N16">
        <v>6.859</v>
      </c>
      <c r="O16" s="2">
        <v>0.24</v>
      </c>
      <c r="P16" s="44">
        <v>0.15</v>
      </c>
      <c r="Q16">
        <v>3.0209999999999999</v>
      </c>
      <c r="R16" s="2">
        <v>0.2</v>
      </c>
      <c r="S16" s="54">
        <v>7.0000000000000007E-2</v>
      </c>
      <c r="T16">
        <v>11.583</v>
      </c>
      <c r="U16" s="2">
        <v>0.03</v>
      </c>
      <c r="V16" s="44">
        <v>0.26700000000000002</v>
      </c>
      <c r="W16">
        <v>13.688000000000001</v>
      </c>
      <c r="X16" s="2">
        <v>0.17</v>
      </c>
      <c r="Y16" s="44">
        <v>0.27400000000000002</v>
      </c>
      <c r="Z16">
        <v>7.5119999999999996</v>
      </c>
      <c r="AA16" s="2">
        <v>0.56999999999999995</v>
      </c>
      <c r="AB16" s="44">
        <v>0.16400000000000001</v>
      </c>
      <c r="AC16">
        <v>8.1750000000000007</v>
      </c>
      <c r="AD16" s="2">
        <v>0.22</v>
      </c>
      <c r="AE16" s="44">
        <v>0.152</v>
      </c>
      <c r="AF16">
        <v>10.695</v>
      </c>
      <c r="AG16" s="2">
        <v>0.17</v>
      </c>
      <c r="AH16" s="44">
        <v>0.23100000000000001</v>
      </c>
      <c r="AI16">
        <v>7.4009999999999998</v>
      </c>
      <c r="AJ16" s="2">
        <v>0.34</v>
      </c>
      <c r="AK16" s="44">
        <v>0.16400000000000001</v>
      </c>
      <c r="AL16">
        <v>10.249000000000001</v>
      </c>
      <c r="AM16" s="2">
        <v>0.46</v>
      </c>
      <c r="AN16" s="44">
        <v>0.17699999999999999</v>
      </c>
      <c r="AO16">
        <v>13.699</v>
      </c>
      <c r="AP16" s="2">
        <v>0.03</v>
      </c>
      <c r="AQ16" s="44">
        <v>0.26500000000000001</v>
      </c>
      <c r="AR16">
        <v>10.374000000000001</v>
      </c>
      <c r="AS16" s="2">
        <v>0.03</v>
      </c>
      <c r="AT16" s="44">
        <v>0.25800000000000001</v>
      </c>
      <c r="AU16">
        <v>0.51200000000000001</v>
      </c>
      <c r="AV16" s="2">
        <v>4.58</v>
      </c>
      <c r="AW16" s="54">
        <v>9.7000000000000003E-3</v>
      </c>
      <c r="AX16">
        <v>9.4169999999999998</v>
      </c>
      <c r="AY16" s="2">
        <v>0.22</v>
      </c>
      <c r="AZ16" s="44">
        <v>0.20100000000000001</v>
      </c>
      <c r="BA16">
        <v>3.2930000000000001</v>
      </c>
      <c r="BB16" s="2">
        <v>0.22</v>
      </c>
      <c r="BC16" s="54">
        <v>6.7000000000000004E-2</v>
      </c>
      <c r="BD16">
        <v>16.145</v>
      </c>
      <c r="BE16" s="2">
        <v>0.02</v>
      </c>
      <c r="BF16" s="44">
        <v>0.318</v>
      </c>
      <c r="BG16">
        <v>12.999000000000001</v>
      </c>
      <c r="BH16" s="2">
        <v>0.02</v>
      </c>
      <c r="BI16" s="44">
        <v>0.26900000000000002</v>
      </c>
      <c r="BJ16">
        <v>5.875</v>
      </c>
      <c r="BK16" s="2">
        <v>0.36</v>
      </c>
      <c r="BL16" s="44">
        <v>0.11700000000000001</v>
      </c>
      <c r="BM16">
        <v>14.77</v>
      </c>
      <c r="BN16" s="2">
        <v>0.03</v>
      </c>
      <c r="BO16" s="44">
        <v>0.253</v>
      </c>
      <c r="BP16">
        <v>11.018000000000001</v>
      </c>
      <c r="BQ16" s="2">
        <v>0.04</v>
      </c>
      <c r="BR16" s="44">
        <v>0.27100000000000002</v>
      </c>
      <c r="BS16">
        <v>9.0719999999999992</v>
      </c>
      <c r="BT16" s="2">
        <v>0.28000000000000003</v>
      </c>
      <c r="BU16" s="44">
        <v>0.17199999999999999</v>
      </c>
      <c r="BV16">
        <v>5.0910000000000002</v>
      </c>
      <c r="BW16" s="2">
        <v>0.28999999999999998</v>
      </c>
      <c r="BX16" s="44">
        <v>0.122</v>
      </c>
      <c r="BY16">
        <v>10.561</v>
      </c>
      <c r="BZ16" s="2">
        <v>0.38</v>
      </c>
      <c r="CA16" s="44">
        <v>0.17399999999999999</v>
      </c>
      <c r="CB16">
        <v>6.7990000000000004</v>
      </c>
      <c r="CC16" s="2">
        <v>0.54</v>
      </c>
      <c r="CD16" s="44">
        <v>0.25</v>
      </c>
      <c r="CE16">
        <v>2.9780000000000002</v>
      </c>
      <c r="CF16" s="2">
        <v>0.82</v>
      </c>
      <c r="CG16" s="54">
        <v>0.06</v>
      </c>
      <c r="CH16">
        <v>4.5720000000000001</v>
      </c>
      <c r="CI16" s="2">
        <v>0.21</v>
      </c>
      <c r="CJ16" s="54">
        <v>0.109</v>
      </c>
      <c r="CK16">
        <v>13.234</v>
      </c>
      <c r="CL16" s="2">
        <v>0.03</v>
      </c>
      <c r="CM16" s="44">
        <v>0.27600000000000002</v>
      </c>
    </row>
    <row r="17" spans="1:91" x14ac:dyDescent="0.2">
      <c r="A17" t="s">
        <v>41</v>
      </c>
      <c r="B17">
        <v>5.4420000000000002</v>
      </c>
      <c r="C17" s="2">
        <v>0.21</v>
      </c>
      <c r="D17" s="54">
        <v>8.5000000000000006E-2</v>
      </c>
      <c r="E17">
        <v>3.4950000000000001</v>
      </c>
      <c r="F17" s="2">
        <v>0.18</v>
      </c>
      <c r="G17" s="54">
        <v>7.1999999999999995E-2</v>
      </c>
      <c r="H17">
        <v>4.0430000000000001</v>
      </c>
      <c r="I17" s="2">
        <v>0.22</v>
      </c>
      <c r="J17" s="54">
        <v>7.4999999999999997E-2</v>
      </c>
      <c r="K17">
        <v>4.2430000000000003</v>
      </c>
      <c r="L17" s="2">
        <v>0.2</v>
      </c>
      <c r="M17" s="54">
        <v>7.5999999999999998E-2</v>
      </c>
      <c r="N17">
        <v>3.9470000000000001</v>
      </c>
      <c r="O17" s="2">
        <v>0.16</v>
      </c>
      <c r="P17" s="54">
        <v>8.6999999999999994E-2</v>
      </c>
      <c r="Q17">
        <v>4.1059999999999999</v>
      </c>
      <c r="R17" s="2">
        <v>0.16</v>
      </c>
      <c r="S17" s="54">
        <v>9.5000000000000001E-2</v>
      </c>
      <c r="T17">
        <v>4.2069999999999999</v>
      </c>
      <c r="U17" s="2">
        <v>0.16</v>
      </c>
      <c r="V17" s="54">
        <v>9.7000000000000003E-2</v>
      </c>
      <c r="W17">
        <v>6.6210000000000004</v>
      </c>
      <c r="X17" s="2">
        <v>0.2</v>
      </c>
      <c r="Y17" s="44">
        <v>0.13200000000000001</v>
      </c>
      <c r="Z17">
        <v>2.0950000000000002</v>
      </c>
      <c r="AA17" s="2">
        <v>0.49</v>
      </c>
      <c r="AB17" s="54">
        <v>4.5999999999999999E-2</v>
      </c>
      <c r="AC17">
        <v>4.2329999999999997</v>
      </c>
      <c r="AD17" s="2">
        <v>0.23</v>
      </c>
      <c r="AE17" s="54">
        <v>7.9000000000000001E-2</v>
      </c>
      <c r="AF17">
        <v>1.966</v>
      </c>
      <c r="AG17" s="2">
        <v>0.48</v>
      </c>
      <c r="AH17" s="54">
        <v>4.2000000000000003E-2</v>
      </c>
      <c r="AI17">
        <v>3.387</v>
      </c>
      <c r="AJ17" s="2">
        <v>0.35</v>
      </c>
      <c r="AK17" s="54">
        <v>7.4999999999999997E-2</v>
      </c>
      <c r="AL17">
        <v>5.1340000000000003</v>
      </c>
      <c r="AM17" s="2">
        <v>0.38</v>
      </c>
      <c r="AN17" s="54">
        <v>8.7999999999999995E-2</v>
      </c>
      <c r="AO17">
        <v>3.2959999999999998</v>
      </c>
      <c r="AP17" s="2">
        <v>0.22</v>
      </c>
      <c r="AQ17" s="54">
        <v>6.4000000000000001E-2</v>
      </c>
      <c r="AR17">
        <v>3.327</v>
      </c>
      <c r="AS17" s="2">
        <v>0.17</v>
      </c>
      <c r="AT17" s="54">
        <v>8.3000000000000004E-2</v>
      </c>
      <c r="AU17">
        <v>5.7439999999999998</v>
      </c>
      <c r="AV17" s="2">
        <v>0.1</v>
      </c>
      <c r="AW17" s="44">
        <v>0.109</v>
      </c>
      <c r="AX17">
        <v>4.0449999999999999</v>
      </c>
      <c r="AY17" s="2">
        <v>0.17</v>
      </c>
      <c r="AZ17" s="54">
        <v>8.5999999999999993E-2</v>
      </c>
      <c r="BA17">
        <v>5.18</v>
      </c>
      <c r="BB17" s="2">
        <v>0.12</v>
      </c>
      <c r="BC17" s="44">
        <v>0.106</v>
      </c>
      <c r="BD17">
        <v>4.8579999999999997</v>
      </c>
      <c r="BE17" s="2">
        <v>0.14000000000000001</v>
      </c>
      <c r="BF17" s="54">
        <v>9.6000000000000002E-2</v>
      </c>
      <c r="BG17">
        <v>4.4249999999999998</v>
      </c>
      <c r="BH17" s="2">
        <v>0.13</v>
      </c>
      <c r="BI17" s="54">
        <v>9.1999999999999998E-2</v>
      </c>
      <c r="BJ17">
        <v>8.3119999999999994</v>
      </c>
      <c r="BK17" s="2">
        <v>0.16</v>
      </c>
      <c r="BL17" s="44">
        <v>0.16600000000000001</v>
      </c>
      <c r="BM17">
        <v>7.45</v>
      </c>
      <c r="BN17" s="2">
        <v>0.14000000000000001</v>
      </c>
      <c r="BO17" s="44">
        <v>0.128</v>
      </c>
      <c r="BP17">
        <v>3.3029999999999999</v>
      </c>
      <c r="BQ17" s="2">
        <v>0.31</v>
      </c>
      <c r="BR17" s="54">
        <v>8.1000000000000003E-2</v>
      </c>
      <c r="BS17">
        <v>5.5869999999999997</v>
      </c>
      <c r="BT17" s="2">
        <v>0.2</v>
      </c>
      <c r="BU17" s="44">
        <v>0.106</v>
      </c>
      <c r="BV17">
        <v>4.3970000000000002</v>
      </c>
      <c r="BW17" s="2">
        <v>0.14000000000000001</v>
      </c>
      <c r="BX17" s="44">
        <v>0.105</v>
      </c>
      <c r="BY17">
        <v>1.117</v>
      </c>
      <c r="BZ17" s="2">
        <v>1.39</v>
      </c>
      <c r="CA17" s="54">
        <v>1.7999999999999999E-2</v>
      </c>
      <c r="CB17">
        <v>2.8220000000000001</v>
      </c>
      <c r="CC17" s="2">
        <v>0.32</v>
      </c>
      <c r="CD17" s="44">
        <v>0.104</v>
      </c>
      <c r="CE17">
        <v>4.6959999999999997</v>
      </c>
      <c r="CF17" s="2">
        <v>0.24</v>
      </c>
      <c r="CG17" s="54">
        <v>9.4E-2</v>
      </c>
      <c r="CH17">
        <v>6.27</v>
      </c>
      <c r="CI17" s="2">
        <v>0.18</v>
      </c>
      <c r="CJ17" s="54">
        <v>0.15</v>
      </c>
      <c r="CK17">
        <v>4.5679999999999996</v>
      </c>
      <c r="CL17" s="2">
        <v>0.19</v>
      </c>
      <c r="CM17" s="54">
        <v>9.5000000000000001E-2</v>
      </c>
    </row>
    <row r="18" spans="1:91" x14ac:dyDescent="0.2">
      <c r="A18" s="65" t="s">
        <v>42</v>
      </c>
      <c r="B18">
        <v>14.954000000000001</v>
      </c>
      <c r="C18" s="2">
        <v>0.45</v>
      </c>
      <c r="D18" s="44">
        <v>0.23400000000000001</v>
      </c>
      <c r="E18">
        <v>17.474</v>
      </c>
      <c r="F18" s="2">
        <v>0.2</v>
      </c>
      <c r="G18" s="44">
        <v>0.35799999999999998</v>
      </c>
      <c r="H18">
        <v>9.3780000000000001</v>
      </c>
      <c r="I18" s="2">
        <v>0.56000000000000005</v>
      </c>
      <c r="J18" s="44">
        <v>0.17299999999999999</v>
      </c>
      <c r="K18">
        <v>15.712999999999999</v>
      </c>
      <c r="L18" s="2">
        <v>0.3</v>
      </c>
      <c r="M18" s="44">
        <v>0.28100000000000003</v>
      </c>
      <c r="N18">
        <v>24.728999999999999</v>
      </c>
      <c r="O18" s="2">
        <v>0.14000000000000001</v>
      </c>
      <c r="P18" s="44">
        <v>0.54200000000000004</v>
      </c>
      <c r="Q18">
        <v>21.8</v>
      </c>
      <c r="R18" s="2">
        <v>0.13</v>
      </c>
      <c r="S18" s="44">
        <v>0.505</v>
      </c>
      <c r="T18">
        <v>26.123999999999999</v>
      </c>
      <c r="U18" s="2">
        <v>0.13</v>
      </c>
      <c r="V18" s="44">
        <v>0.60199999999999998</v>
      </c>
      <c r="W18">
        <v>0</v>
      </c>
      <c r="X18" s="2">
        <v>9.99</v>
      </c>
      <c r="Y18" s="44">
        <v>0</v>
      </c>
      <c r="Z18">
        <v>0.71599999999999997</v>
      </c>
      <c r="AA18" s="2">
        <v>9.99</v>
      </c>
      <c r="AB18" s="54">
        <v>1.6E-2</v>
      </c>
      <c r="AC18">
        <v>27.529</v>
      </c>
      <c r="AD18" s="2">
        <v>0.19</v>
      </c>
      <c r="AE18" s="44">
        <v>0.51200000000000001</v>
      </c>
      <c r="AF18">
        <v>12.381</v>
      </c>
      <c r="AG18" s="2">
        <v>0.42</v>
      </c>
      <c r="AH18" s="44">
        <v>0.26800000000000002</v>
      </c>
      <c r="AI18">
        <v>6.8209999999999997</v>
      </c>
      <c r="AJ18" s="2">
        <v>0.83</v>
      </c>
      <c r="AK18" s="44">
        <v>0.151</v>
      </c>
      <c r="AL18">
        <v>19.071000000000002</v>
      </c>
      <c r="AM18" s="2">
        <v>0.68</v>
      </c>
      <c r="AN18" s="44">
        <v>0.32800000000000001</v>
      </c>
      <c r="AO18">
        <v>28.463000000000001</v>
      </c>
      <c r="AP18" s="2">
        <v>0.13</v>
      </c>
      <c r="AQ18" s="44">
        <v>0.55100000000000005</v>
      </c>
      <c r="AR18">
        <v>15.395</v>
      </c>
      <c r="AS18" s="2">
        <v>0.21</v>
      </c>
      <c r="AT18" s="44">
        <v>0.38300000000000001</v>
      </c>
      <c r="AU18">
        <v>36.192</v>
      </c>
      <c r="AV18" s="2">
        <v>0.08</v>
      </c>
      <c r="AW18" s="44">
        <v>0.68400000000000005</v>
      </c>
      <c r="AX18">
        <v>23.913</v>
      </c>
      <c r="AY18" s="2">
        <v>0.17</v>
      </c>
      <c r="AZ18" s="44">
        <v>0.51</v>
      </c>
      <c r="BA18">
        <v>20.629000000000001</v>
      </c>
      <c r="BB18" s="2">
        <v>0.17</v>
      </c>
      <c r="BC18" s="44">
        <v>0.42199999999999999</v>
      </c>
      <c r="BD18">
        <v>30.15</v>
      </c>
      <c r="BE18" s="2">
        <v>0.12</v>
      </c>
      <c r="BF18" s="44">
        <v>0.59299999999999997</v>
      </c>
      <c r="BG18">
        <v>31.358000000000001</v>
      </c>
      <c r="BH18" s="2">
        <v>0.1</v>
      </c>
      <c r="BI18" s="44">
        <v>0.64900000000000002</v>
      </c>
      <c r="BJ18">
        <v>13.082000000000001</v>
      </c>
      <c r="BK18" s="2">
        <v>0.37</v>
      </c>
      <c r="BL18" s="44">
        <v>0.26100000000000001</v>
      </c>
      <c r="BM18">
        <v>40.968000000000004</v>
      </c>
      <c r="BN18" s="2">
        <v>0.15</v>
      </c>
      <c r="BO18" s="44">
        <v>0.70299999999999996</v>
      </c>
      <c r="BP18">
        <v>0</v>
      </c>
      <c r="BQ18" s="2">
        <v>9.99</v>
      </c>
      <c r="BR18" s="44">
        <v>0</v>
      </c>
      <c r="BS18">
        <v>8.8670000000000009</v>
      </c>
      <c r="BT18" s="2">
        <v>0.73</v>
      </c>
      <c r="BU18" s="44">
        <v>0.16800000000000001</v>
      </c>
      <c r="BV18">
        <v>29.140999999999998</v>
      </c>
      <c r="BW18" s="2">
        <v>0.1</v>
      </c>
      <c r="BX18" s="44">
        <v>0.69799999999999995</v>
      </c>
      <c r="BY18">
        <v>21.225000000000001</v>
      </c>
      <c r="BZ18" s="2">
        <v>0.39</v>
      </c>
      <c r="CA18" s="44">
        <v>0.34899999999999998</v>
      </c>
      <c r="CB18">
        <v>3.8719999999999999</v>
      </c>
      <c r="CC18" s="2">
        <v>1.18</v>
      </c>
      <c r="CD18" s="44">
        <v>0.14199999999999999</v>
      </c>
      <c r="CE18">
        <v>11.125</v>
      </c>
      <c r="CF18" s="2">
        <v>0.59</v>
      </c>
      <c r="CG18" s="44">
        <v>0.223</v>
      </c>
      <c r="CH18">
        <v>0</v>
      </c>
      <c r="CI18" s="2">
        <v>9.99</v>
      </c>
      <c r="CJ18" s="44">
        <v>0</v>
      </c>
      <c r="CK18">
        <v>22.916</v>
      </c>
      <c r="CL18" s="2">
        <v>0.24</v>
      </c>
      <c r="CM18" s="44">
        <v>0.47699999999999998</v>
      </c>
    </row>
    <row r="19" spans="1:91" x14ac:dyDescent="0.2">
      <c r="A19" s="67" t="s">
        <v>43</v>
      </c>
      <c r="B19">
        <v>5.774</v>
      </c>
      <c r="C19" s="2">
        <v>0.21</v>
      </c>
      <c r="D19" s="54">
        <v>0.09</v>
      </c>
      <c r="E19">
        <v>11.379</v>
      </c>
      <c r="F19" s="2">
        <v>0.08</v>
      </c>
      <c r="G19" s="44">
        <v>0.23300000000000001</v>
      </c>
      <c r="H19">
        <v>6.242</v>
      </c>
      <c r="I19" s="2">
        <v>0.17</v>
      </c>
      <c r="J19" s="44">
        <v>0.115</v>
      </c>
      <c r="K19">
        <v>9.7449999999999992</v>
      </c>
      <c r="L19" s="2">
        <v>0.1</v>
      </c>
      <c r="M19" s="44">
        <v>0.17399999999999999</v>
      </c>
      <c r="N19">
        <v>12.337999999999999</v>
      </c>
      <c r="O19" s="2">
        <v>7.0000000000000007E-2</v>
      </c>
      <c r="P19" s="44">
        <v>0.27</v>
      </c>
      <c r="Q19">
        <v>5.61</v>
      </c>
      <c r="R19" s="2">
        <v>0.12</v>
      </c>
      <c r="S19" s="44">
        <v>0.13</v>
      </c>
      <c r="T19">
        <v>9.3849999999999998</v>
      </c>
      <c r="U19" s="2">
        <v>0.08</v>
      </c>
      <c r="V19" s="44">
        <v>0.216</v>
      </c>
      <c r="W19">
        <v>13.561999999999999</v>
      </c>
      <c r="X19" s="2">
        <v>0.12</v>
      </c>
      <c r="Y19" s="44">
        <v>0.27100000000000002</v>
      </c>
      <c r="Z19">
        <v>10.907</v>
      </c>
      <c r="AA19" s="2">
        <v>0.09</v>
      </c>
      <c r="AB19" s="44">
        <v>0.23799999999999999</v>
      </c>
      <c r="AC19">
        <v>7.9029999999999996</v>
      </c>
      <c r="AD19" s="2">
        <v>0.13</v>
      </c>
      <c r="AE19" s="44">
        <v>0.14699999999999999</v>
      </c>
      <c r="AF19">
        <v>9.7379999999999995</v>
      </c>
      <c r="AG19" s="2">
        <v>0.1</v>
      </c>
      <c r="AH19" s="44">
        <v>0.21</v>
      </c>
      <c r="AI19">
        <v>11.038</v>
      </c>
      <c r="AJ19" s="2">
        <v>0.09</v>
      </c>
      <c r="AK19" s="44">
        <v>0.24399999999999999</v>
      </c>
      <c r="AL19">
        <v>13.492000000000001</v>
      </c>
      <c r="AM19" s="2">
        <v>0.2</v>
      </c>
      <c r="AN19" s="44">
        <v>0.23200000000000001</v>
      </c>
      <c r="AO19">
        <v>6.532</v>
      </c>
      <c r="AP19" s="2">
        <v>0.13</v>
      </c>
      <c r="AQ19" s="44">
        <v>0.126</v>
      </c>
      <c r="AR19">
        <v>7.859</v>
      </c>
      <c r="AS19" s="2">
        <v>0.1</v>
      </c>
      <c r="AT19" s="44">
        <v>0.19500000000000001</v>
      </c>
      <c r="AU19">
        <v>9.1289999999999996</v>
      </c>
      <c r="AV19" s="2">
        <v>0.08</v>
      </c>
      <c r="AW19" s="44">
        <v>0.17299999999999999</v>
      </c>
      <c r="AX19">
        <v>9.5</v>
      </c>
      <c r="AY19" s="2">
        <v>0.09</v>
      </c>
      <c r="AZ19" s="44">
        <v>0.20300000000000001</v>
      </c>
      <c r="BA19">
        <v>10.436</v>
      </c>
      <c r="BB19" s="2">
        <v>7.0000000000000007E-2</v>
      </c>
      <c r="BC19" s="44">
        <v>0.214</v>
      </c>
      <c r="BD19">
        <v>6.202</v>
      </c>
      <c r="BE19" s="2">
        <v>0.12</v>
      </c>
      <c r="BF19" s="44">
        <v>0.122</v>
      </c>
      <c r="BG19">
        <v>8.9730000000000008</v>
      </c>
      <c r="BH19" s="2">
        <v>0.09</v>
      </c>
      <c r="BI19" s="44">
        <v>0.186</v>
      </c>
      <c r="BJ19">
        <v>8.9909999999999997</v>
      </c>
      <c r="BK19" s="2">
        <v>0.11</v>
      </c>
      <c r="BL19" s="44">
        <v>0.17899999999999999</v>
      </c>
      <c r="BM19">
        <v>13.340999999999999</v>
      </c>
      <c r="BN19" s="2">
        <v>0.08</v>
      </c>
      <c r="BO19" s="44">
        <v>0.22900000000000001</v>
      </c>
      <c r="BP19">
        <v>7.1459999999999999</v>
      </c>
      <c r="BQ19" s="2">
        <v>0.17</v>
      </c>
      <c r="BR19" s="44">
        <v>0.17599999999999999</v>
      </c>
      <c r="BS19">
        <v>8.7929999999999993</v>
      </c>
      <c r="BT19" s="2">
        <v>0.14000000000000001</v>
      </c>
      <c r="BU19" s="44">
        <v>0.16700000000000001</v>
      </c>
      <c r="BV19">
        <v>8.3140000000000001</v>
      </c>
      <c r="BW19" s="2">
        <v>0.09</v>
      </c>
      <c r="BX19" s="44">
        <v>0.19900000000000001</v>
      </c>
      <c r="BY19">
        <v>11.391999999999999</v>
      </c>
      <c r="BZ19" s="2">
        <v>0.14000000000000001</v>
      </c>
      <c r="CA19" s="44">
        <v>0.187</v>
      </c>
      <c r="CB19">
        <v>8.2650000000000006</v>
      </c>
      <c r="CC19" s="2">
        <v>0.09</v>
      </c>
      <c r="CD19" s="44">
        <v>0.30399999999999999</v>
      </c>
      <c r="CE19">
        <v>13.118</v>
      </c>
      <c r="CF19" s="2">
        <v>0.1</v>
      </c>
      <c r="CG19" s="44">
        <v>0.26300000000000001</v>
      </c>
      <c r="CH19">
        <v>12.571999999999999</v>
      </c>
      <c r="CI19" s="2">
        <v>0.08</v>
      </c>
      <c r="CJ19" s="44">
        <v>0.30099999999999999</v>
      </c>
      <c r="CK19">
        <v>14.353</v>
      </c>
      <c r="CL19" s="2">
        <v>7.0000000000000007E-2</v>
      </c>
      <c r="CM19" s="44">
        <v>0.29899999999999999</v>
      </c>
    </row>
    <row r="20" spans="1:91" x14ac:dyDescent="0.2">
      <c r="A20" s="67" t="s">
        <v>44</v>
      </c>
      <c r="B20">
        <v>63.47</v>
      </c>
      <c r="C20" s="2">
        <v>0.03</v>
      </c>
      <c r="D20" s="44">
        <v>0.99199999999999999</v>
      </c>
      <c r="E20">
        <v>42.235999999999997</v>
      </c>
      <c r="F20" s="2">
        <v>0.03</v>
      </c>
      <c r="G20" s="44">
        <v>0.86599999999999999</v>
      </c>
      <c r="H20">
        <v>48.103000000000002</v>
      </c>
      <c r="I20" s="2">
        <v>0.03</v>
      </c>
      <c r="J20" s="44">
        <v>0.88800000000000001</v>
      </c>
      <c r="K20">
        <v>59.243000000000002</v>
      </c>
      <c r="L20" s="2">
        <v>0.02</v>
      </c>
      <c r="M20" s="44">
        <v>1.0609999999999999</v>
      </c>
      <c r="N20">
        <v>43.143999999999998</v>
      </c>
      <c r="O20" s="2">
        <v>0.03</v>
      </c>
      <c r="P20" s="44">
        <v>0.94599999999999995</v>
      </c>
      <c r="Q20">
        <v>40.970999999999997</v>
      </c>
      <c r="R20" s="2">
        <v>0.02</v>
      </c>
      <c r="S20" s="44">
        <v>0.95</v>
      </c>
      <c r="T20">
        <v>41.682000000000002</v>
      </c>
      <c r="U20" s="2">
        <v>0.03</v>
      </c>
      <c r="V20" s="44">
        <v>0.96</v>
      </c>
      <c r="W20">
        <v>48.267000000000003</v>
      </c>
      <c r="X20" s="2">
        <v>0.05</v>
      </c>
      <c r="Y20" s="44">
        <v>0.96499999999999997</v>
      </c>
      <c r="Z20">
        <v>42.716999999999999</v>
      </c>
      <c r="AA20" s="2">
        <v>0.05</v>
      </c>
      <c r="AB20" s="44">
        <v>0.93100000000000005</v>
      </c>
      <c r="AC20">
        <v>49.811999999999998</v>
      </c>
      <c r="AD20" s="2">
        <v>0.03</v>
      </c>
      <c r="AE20" s="44">
        <v>0.92700000000000005</v>
      </c>
      <c r="AF20">
        <v>41.658000000000001</v>
      </c>
      <c r="AG20" s="2">
        <v>0.04</v>
      </c>
      <c r="AH20" s="44">
        <v>0.9</v>
      </c>
      <c r="AI20">
        <v>46.127000000000002</v>
      </c>
      <c r="AJ20" s="2">
        <v>0.03</v>
      </c>
      <c r="AK20" s="44">
        <v>1.02</v>
      </c>
      <c r="AL20">
        <v>48.152999999999999</v>
      </c>
      <c r="AM20" s="2">
        <v>0.08</v>
      </c>
      <c r="AN20" s="44">
        <v>0.82899999999999996</v>
      </c>
      <c r="AO20">
        <v>43.691000000000003</v>
      </c>
      <c r="AP20" s="2">
        <v>0.03</v>
      </c>
      <c r="AQ20" s="44">
        <v>0.84599999999999997</v>
      </c>
      <c r="AR20">
        <v>36.390999999999998</v>
      </c>
      <c r="AS20" s="2">
        <v>0.03</v>
      </c>
      <c r="AT20" s="44">
        <v>0.90400000000000003</v>
      </c>
      <c r="AU20">
        <v>48.49</v>
      </c>
      <c r="AV20" s="2">
        <v>0.02</v>
      </c>
      <c r="AW20" s="44">
        <v>0.91700000000000004</v>
      </c>
      <c r="AX20">
        <v>42.476999999999997</v>
      </c>
      <c r="AY20" s="2">
        <v>0.03</v>
      </c>
      <c r="AZ20" s="44">
        <v>0.90500000000000003</v>
      </c>
      <c r="BA20">
        <v>44.281999999999996</v>
      </c>
      <c r="BB20" s="2">
        <v>0.02</v>
      </c>
      <c r="BC20" s="44">
        <v>0.90600000000000003</v>
      </c>
      <c r="BD20">
        <v>40.148000000000003</v>
      </c>
      <c r="BE20" s="2">
        <v>0.03</v>
      </c>
      <c r="BF20" s="44">
        <v>0.79</v>
      </c>
      <c r="BG20">
        <v>41.134999999999998</v>
      </c>
      <c r="BH20" s="2">
        <v>0.02</v>
      </c>
      <c r="BI20" s="44">
        <v>0.85199999999999998</v>
      </c>
      <c r="BJ20">
        <v>49.594999999999999</v>
      </c>
      <c r="BK20" s="2">
        <v>0.03</v>
      </c>
      <c r="BL20" s="44">
        <v>0.99</v>
      </c>
      <c r="BM20">
        <v>51.076000000000001</v>
      </c>
      <c r="BN20" s="2">
        <v>0.03</v>
      </c>
      <c r="BO20" s="44">
        <v>0.876</v>
      </c>
      <c r="BP20">
        <v>43.695</v>
      </c>
      <c r="BQ20" s="2">
        <v>0.03</v>
      </c>
      <c r="BR20" s="44">
        <v>1.0740000000000001</v>
      </c>
      <c r="BS20">
        <v>53.088000000000001</v>
      </c>
      <c r="BT20" s="2">
        <v>0.04</v>
      </c>
      <c r="BU20" s="44">
        <v>1.006</v>
      </c>
      <c r="BV20">
        <v>37.142000000000003</v>
      </c>
      <c r="BW20" s="2">
        <v>0.02</v>
      </c>
      <c r="BX20" s="44">
        <v>0.89</v>
      </c>
      <c r="BY20">
        <v>53.329000000000001</v>
      </c>
      <c r="BZ20" s="2">
        <v>0.04</v>
      </c>
      <c r="CA20" s="44">
        <v>0.877</v>
      </c>
      <c r="CB20">
        <v>24.44</v>
      </c>
      <c r="CC20" s="2">
        <v>0.04</v>
      </c>
      <c r="CD20" s="44">
        <v>0.89900000000000002</v>
      </c>
      <c r="CE20">
        <v>47.359000000000002</v>
      </c>
      <c r="CF20" s="2">
        <v>0.04</v>
      </c>
      <c r="CG20" s="44">
        <v>0.95099999999999996</v>
      </c>
      <c r="CH20">
        <v>42.707999999999998</v>
      </c>
      <c r="CI20" s="2">
        <v>0.03</v>
      </c>
      <c r="CJ20" s="44">
        <v>1.0209999999999999</v>
      </c>
      <c r="CK20">
        <v>45.372999999999998</v>
      </c>
      <c r="CL20" s="2">
        <v>0.02</v>
      </c>
      <c r="CM20" s="44">
        <v>0.94499999999999995</v>
      </c>
    </row>
    <row r="21" spans="1:91" x14ac:dyDescent="0.2">
      <c r="A21" s="67" t="s">
        <v>45</v>
      </c>
      <c r="B21">
        <v>3.097</v>
      </c>
      <c r="C21" s="2">
        <v>0.76</v>
      </c>
      <c r="D21" s="54">
        <v>4.8000000000000001E-2</v>
      </c>
      <c r="E21">
        <v>3.218</v>
      </c>
      <c r="F21" s="2">
        <v>0.37</v>
      </c>
      <c r="G21" s="54">
        <v>6.6000000000000003E-2</v>
      </c>
      <c r="H21">
        <v>4.1609999999999996</v>
      </c>
      <c r="I21" s="2">
        <v>0.39</v>
      </c>
      <c r="J21" s="54">
        <v>7.6999999999999999E-2</v>
      </c>
      <c r="K21">
        <v>3.1920000000000002</v>
      </c>
      <c r="L21" s="2">
        <v>0.49</v>
      </c>
      <c r="M21" s="54">
        <v>5.7000000000000002E-2</v>
      </c>
      <c r="N21">
        <v>1.3069999999999999</v>
      </c>
      <c r="O21" s="2">
        <v>0.86</v>
      </c>
      <c r="P21" s="54">
        <v>2.9000000000000001E-2</v>
      </c>
      <c r="Q21">
        <v>7.4850000000000003</v>
      </c>
      <c r="R21" s="2">
        <v>0.1</v>
      </c>
      <c r="S21" s="44">
        <v>0.17399999999999999</v>
      </c>
      <c r="T21">
        <v>4.6449999999999996</v>
      </c>
      <c r="U21" s="2">
        <v>0.23</v>
      </c>
      <c r="V21" s="44">
        <v>0.107</v>
      </c>
      <c r="W21">
        <v>8.7899999999999991</v>
      </c>
      <c r="X21" s="2">
        <v>0.36</v>
      </c>
      <c r="Y21" s="44">
        <v>0.17599999999999999</v>
      </c>
      <c r="Z21">
        <v>5.0519999999999996</v>
      </c>
      <c r="AA21" s="2">
        <v>0.48</v>
      </c>
      <c r="AB21" s="44">
        <v>0.11</v>
      </c>
      <c r="AC21">
        <v>4.5069999999999997</v>
      </c>
      <c r="AD21" s="2">
        <v>0.41</v>
      </c>
      <c r="AE21" s="54">
        <v>8.4000000000000005E-2</v>
      </c>
      <c r="AF21">
        <v>0.499</v>
      </c>
      <c r="AG21" s="2">
        <v>3.43</v>
      </c>
      <c r="AH21" s="54">
        <v>1.0999999999999999E-2</v>
      </c>
      <c r="AI21">
        <v>3.4609999999999999</v>
      </c>
      <c r="AJ21" s="2">
        <v>0.48</v>
      </c>
      <c r="AK21" s="54">
        <v>7.6999999999999999E-2</v>
      </c>
      <c r="AL21">
        <v>14.532999999999999</v>
      </c>
      <c r="AM21" s="2">
        <v>0.34</v>
      </c>
      <c r="AN21" s="44">
        <v>0.25</v>
      </c>
      <c r="AO21">
        <v>1.6080000000000001</v>
      </c>
      <c r="AP21" s="2">
        <v>0.77</v>
      </c>
      <c r="AQ21" s="54">
        <v>3.1E-2</v>
      </c>
      <c r="AR21">
        <v>2.8759999999999999</v>
      </c>
      <c r="AS21" s="2">
        <v>0.35</v>
      </c>
      <c r="AT21" s="54">
        <v>7.0999999999999994E-2</v>
      </c>
      <c r="AU21">
        <v>5.0419999999999998</v>
      </c>
      <c r="AV21" s="2">
        <v>0.19</v>
      </c>
      <c r="AW21" s="54">
        <v>9.5000000000000001E-2</v>
      </c>
      <c r="AX21">
        <v>2.5339999999999998</v>
      </c>
      <c r="AY21" s="2">
        <v>0.52</v>
      </c>
      <c r="AZ21" s="54">
        <v>5.3999999999999999E-2</v>
      </c>
      <c r="BA21">
        <v>0.161</v>
      </c>
      <c r="BB21" s="2">
        <v>6.99</v>
      </c>
      <c r="BC21" s="54">
        <v>3.3E-3</v>
      </c>
      <c r="BD21">
        <v>3.9820000000000002</v>
      </c>
      <c r="BE21" s="2">
        <v>0.28000000000000003</v>
      </c>
      <c r="BF21" s="54">
        <v>7.8E-2</v>
      </c>
      <c r="BG21">
        <v>4.3440000000000003</v>
      </c>
      <c r="BH21" s="2">
        <v>0.21</v>
      </c>
      <c r="BI21" s="54">
        <v>0.09</v>
      </c>
      <c r="BJ21">
        <v>4.665</v>
      </c>
      <c r="BK21" s="2">
        <v>0.35</v>
      </c>
      <c r="BL21" s="54">
        <v>9.2999999999999999E-2</v>
      </c>
      <c r="BM21">
        <v>1.8859999999999999</v>
      </c>
      <c r="BN21" s="2">
        <v>1.03</v>
      </c>
      <c r="BO21" s="54">
        <v>3.2000000000000001E-2</v>
      </c>
      <c r="BP21">
        <v>0</v>
      </c>
      <c r="BQ21" s="2">
        <v>9.99</v>
      </c>
      <c r="BR21" s="44">
        <v>0</v>
      </c>
      <c r="BS21">
        <v>0.51300000000000001</v>
      </c>
      <c r="BT21" s="2">
        <v>4.8099999999999996</v>
      </c>
      <c r="BU21" s="54">
        <v>9.7000000000000003E-3</v>
      </c>
      <c r="BV21">
        <v>3.17</v>
      </c>
      <c r="BW21" s="2">
        <v>0.27</v>
      </c>
      <c r="BX21" s="54">
        <v>7.5999999999999998E-2</v>
      </c>
      <c r="BY21">
        <v>3.915</v>
      </c>
      <c r="BZ21" s="2">
        <v>0.71</v>
      </c>
      <c r="CA21" s="54">
        <v>6.4000000000000001E-2</v>
      </c>
      <c r="CB21">
        <v>3.0459999999999998</v>
      </c>
      <c r="CC21" s="2">
        <v>0.41</v>
      </c>
      <c r="CD21" s="44">
        <v>0.112</v>
      </c>
      <c r="CE21">
        <v>3.9</v>
      </c>
      <c r="CF21" s="2">
        <v>0.49</v>
      </c>
      <c r="CG21" s="54">
        <v>7.8E-2</v>
      </c>
      <c r="CH21">
        <v>2.915</v>
      </c>
      <c r="CI21" s="2">
        <v>0.52</v>
      </c>
      <c r="CJ21" s="54">
        <v>7.0000000000000007E-2</v>
      </c>
      <c r="CK21">
        <v>0</v>
      </c>
      <c r="CL21" s="2">
        <v>9.99</v>
      </c>
      <c r="CM21" s="44">
        <v>0</v>
      </c>
    </row>
    <row r="22" spans="1:91" x14ac:dyDescent="0.2">
      <c r="A22" s="65" t="s">
        <v>46</v>
      </c>
      <c r="B22">
        <v>1.1850000000000001</v>
      </c>
      <c r="C22" s="2">
        <v>0.52</v>
      </c>
      <c r="D22" s="54">
        <v>1.9E-2</v>
      </c>
      <c r="E22">
        <v>0</v>
      </c>
      <c r="F22" s="2">
        <v>9.99</v>
      </c>
      <c r="G22" s="44">
        <v>0</v>
      </c>
      <c r="H22">
        <v>0.82</v>
      </c>
      <c r="I22" s="2">
        <v>0.56000000000000005</v>
      </c>
      <c r="J22" s="54">
        <v>1.4999999999999999E-2</v>
      </c>
      <c r="K22">
        <v>0</v>
      </c>
      <c r="L22" s="2">
        <v>9.99</v>
      </c>
      <c r="M22" s="44">
        <v>0</v>
      </c>
      <c r="N22">
        <v>0</v>
      </c>
      <c r="O22" s="2">
        <v>9.99</v>
      </c>
      <c r="P22" s="44">
        <v>0</v>
      </c>
      <c r="Q22" s="55">
        <v>5.9200000000000003E-2</v>
      </c>
      <c r="R22" s="2">
        <v>5.43</v>
      </c>
      <c r="S22" s="54">
        <v>1.4E-3</v>
      </c>
      <c r="T22" s="55">
        <v>4.0300000000000002E-2</v>
      </c>
      <c r="U22" s="2">
        <v>8.64</v>
      </c>
      <c r="V22" s="54">
        <v>9.3000000000000005E-4</v>
      </c>
      <c r="W22">
        <v>1.9239999999999999</v>
      </c>
      <c r="X22" s="2">
        <v>0.37</v>
      </c>
      <c r="Y22" s="54">
        <v>3.7999999999999999E-2</v>
      </c>
      <c r="Z22">
        <v>1.2290000000000001</v>
      </c>
      <c r="AA22" s="2">
        <v>0.43</v>
      </c>
      <c r="AB22" s="54">
        <v>2.7E-2</v>
      </c>
      <c r="AC22">
        <v>0.14599999999999999</v>
      </c>
      <c r="AD22" s="2">
        <v>3.53</v>
      </c>
      <c r="AE22" s="54">
        <v>2.7000000000000001E-3</v>
      </c>
      <c r="AF22">
        <v>1.8029999999999999</v>
      </c>
      <c r="AG22" s="2">
        <v>0.28000000000000003</v>
      </c>
      <c r="AH22" s="54">
        <v>3.9E-2</v>
      </c>
      <c r="AI22">
        <v>0.311</v>
      </c>
      <c r="AJ22" s="2">
        <v>1.48</v>
      </c>
      <c r="AK22" s="54">
        <v>6.8999999999999999E-3</v>
      </c>
      <c r="AL22">
        <v>2.0129999999999999</v>
      </c>
      <c r="AM22" s="2">
        <v>0.45</v>
      </c>
      <c r="AN22" s="54">
        <v>3.5000000000000003E-2</v>
      </c>
      <c r="AO22">
        <v>0.36499999999999999</v>
      </c>
      <c r="AP22" s="2">
        <v>1.08</v>
      </c>
      <c r="AQ22" s="54">
        <v>7.1000000000000004E-3</v>
      </c>
      <c r="AR22" s="55">
        <v>6.2E-2</v>
      </c>
      <c r="AS22" s="2">
        <v>5.04</v>
      </c>
      <c r="AT22" s="54">
        <v>1.5E-3</v>
      </c>
      <c r="AU22">
        <v>0</v>
      </c>
      <c r="AV22" s="2">
        <v>9.99</v>
      </c>
      <c r="AW22" s="44">
        <v>0</v>
      </c>
      <c r="AX22">
        <v>0</v>
      </c>
      <c r="AY22" s="2">
        <v>9.99</v>
      </c>
      <c r="AZ22" s="44">
        <v>0</v>
      </c>
      <c r="BA22">
        <v>0</v>
      </c>
      <c r="BB22" s="2">
        <v>9.99</v>
      </c>
      <c r="BC22" s="44">
        <v>0</v>
      </c>
      <c r="BD22">
        <v>0</v>
      </c>
      <c r="BE22" s="2">
        <v>9.99</v>
      </c>
      <c r="BF22" s="44">
        <v>0</v>
      </c>
      <c r="BG22">
        <v>0</v>
      </c>
      <c r="BH22" s="2">
        <v>9.99</v>
      </c>
      <c r="BI22" s="44">
        <v>0</v>
      </c>
      <c r="BJ22">
        <v>0</v>
      </c>
      <c r="BK22" s="2">
        <v>9.99</v>
      </c>
      <c r="BL22" s="44">
        <v>0</v>
      </c>
      <c r="BM22">
        <v>0.52900000000000003</v>
      </c>
      <c r="BN22" s="2">
        <v>1.02</v>
      </c>
      <c r="BO22" s="54">
        <v>9.1000000000000004E-3</v>
      </c>
      <c r="BP22">
        <v>0.86</v>
      </c>
      <c r="BQ22" s="2">
        <v>0.65</v>
      </c>
      <c r="BR22" s="54">
        <v>2.1000000000000001E-2</v>
      </c>
      <c r="BS22">
        <v>0.42699999999999999</v>
      </c>
      <c r="BT22" s="2">
        <v>1.4</v>
      </c>
      <c r="BU22" s="54">
        <v>8.0999999999999996E-3</v>
      </c>
      <c r="BV22">
        <v>0.5</v>
      </c>
      <c r="BW22" s="2">
        <v>0.63</v>
      </c>
      <c r="BX22" s="54">
        <v>1.2E-2</v>
      </c>
      <c r="BY22">
        <v>0.59499999999999997</v>
      </c>
      <c r="BZ22" s="2">
        <v>1.0900000000000001</v>
      </c>
      <c r="CA22" s="54">
        <v>9.7999999999999997E-3</v>
      </c>
      <c r="CB22" s="55">
        <v>2.58E-2</v>
      </c>
      <c r="CC22" s="2">
        <v>9.99</v>
      </c>
      <c r="CD22" s="54">
        <v>9.5E-4</v>
      </c>
      <c r="CE22">
        <v>1.411</v>
      </c>
      <c r="CF22" s="2">
        <v>0.42</v>
      </c>
      <c r="CG22" s="54">
        <v>2.8000000000000001E-2</v>
      </c>
      <c r="CH22" s="55">
        <v>4.6100000000000002E-2</v>
      </c>
      <c r="CI22" s="2">
        <v>9.52</v>
      </c>
      <c r="CJ22" s="54">
        <v>1.1000000000000001E-3</v>
      </c>
      <c r="CK22">
        <v>0.36</v>
      </c>
      <c r="CL22" s="2">
        <v>1.33</v>
      </c>
      <c r="CM22" s="54">
        <v>7.4999999999999997E-3</v>
      </c>
    </row>
    <row r="23" spans="1:91" x14ac:dyDescent="0.2">
      <c r="A23" s="67" t="s">
        <v>47</v>
      </c>
      <c r="B23">
        <v>59.21</v>
      </c>
      <c r="C23" s="2">
        <v>0.04</v>
      </c>
      <c r="D23" s="44">
        <v>0.92500000000000004</v>
      </c>
      <c r="E23">
        <v>45.738999999999997</v>
      </c>
      <c r="F23" s="2">
        <v>0.03</v>
      </c>
      <c r="G23" s="44">
        <v>0.93799999999999994</v>
      </c>
      <c r="H23">
        <v>52.625999999999998</v>
      </c>
      <c r="I23" s="2">
        <v>0.03</v>
      </c>
      <c r="J23" s="44">
        <v>0.97199999999999998</v>
      </c>
      <c r="K23">
        <v>50.515999999999998</v>
      </c>
      <c r="L23" s="2">
        <v>0.03</v>
      </c>
      <c r="M23" s="44">
        <v>0.90500000000000003</v>
      </c>
      <c r="N23">
        <v>41.115000000000002</v>
      </c>
      <c r="O23" s="2">
        <v>0.03</v>
      </c>
      <c r="P23" s="44">
        <v>0.90100000000000002</v>
      </c>
      <c r="Q23">
        <v>37.448</v>
      </c>
      <c r="R23" s="2">
        <v>0.03</v>
      </c>
      <c r="S23" s="44">
        <v>0.86799999999999999</v>
      </c>
      <c r="T23">
        <v>38.938000000000002</v>
      </c>
      <c r="U23" s="2">
        <v>0.03</v>
      </c>
      <c r="V23" s="44">
        <v>0.89700000000000002</v>
      </c>
      <c r="W23">
        <v>43.036000000000001</v>
      </c>
      <c r="X23" s="2">
        <v>0.06</v>
      </c>
      <c r="Y23" s="44">
        <v>0.86099999999999999</v>
      </c>
      <c r="Z23">
        <v>40.146999999999998</v>
      </c>
      <c r="AA23" s="2">
        <v>0.05</v>
      </c>
      <c r="AB23" s="44">
        <v>0.875</v>
      </c>
      <c r="AC23">
        <v>42.945999999999998</v>
      </c>
      <c r="AD23" s="2">
        <v>0.04</v>
      </c>
      <c r="AE23" s="44">
        <v>0.79900000000000004</v>
      </c>
      <c r="AF23">
        <v>47.503</v>
      </c>
      <c r="AG23" s="2">
        <v>0.04</v>
      </c>
      <c r="AH23" s="44">
        <v>1.0269999999999999</v>
      </c>
      <c r="AI23">
        <v>35.436999999999998</v>
      </c>
      <c r="AJ23" s="2">
        <v>0.04</v>
      </c>
      <c r="AK23" s="44">
        <v>0.78300000000000003</v>
      </c>
      <c r="AL23">
        <v>49.854999999999997</v>
      </c>
      <c r="AM23" s="2">
        <v>0.08</v>
      </c>
      <c r="AN23" s="44">
        <v>0.85899999999999999</v>
      </c>
      <c r="AO23">
        <v>49.215000000000003</v>
      </c>
      <c r="AP23" s="2">
        <v>0.03</v>
      </c>
      <c r="AQ23" s="44">
        <v>0.95299999999999996</v>
      </c>
      <c r="AR23">
        <v>33.523000000000003</v>
      </c>
      <c r="AS23" s="2">
        <v>0.03</v>
      </c>
      <c r="AT23" s="44">
        <v>0.83299999999999996</v>
      </c>
      <c r="AU23">
        <v>46.784999999999997</v>
      </c>
      <c r="AV23" s="2">
        <v>0.03</v>
      </c>
      <c r="AW23" s="44">
        <v>0.88500000000000001</v>
      </c>
      <c r="AX23">
        <v>38.595999999999997</v>
      </c>
      <c r="AY23" s="2">
        <v>0.04</v>
      </c>
      <c r="AZ23" s="44">
        <v>0.82299999999999995</v>
      </c>
      <c r="BA23">
        <v>39.670999999999999</v>
      </c>
      <c r="BB23" s="2">
        <v>0.03</v>
      </c>
      <c r="BC23" s="44">
        <v>0.81200000000000006</v>
      </c>
      <c r="BD23">
        <v>42.470999999999997</v>
      </c>
      <c r="BE23" s="2">
        <v>0.03</v>
      </c>
      <c r="BF23" s="44">
        <v>0.83599999999999997</v>
      </c>
      <c r="BG23">
        <v>42.887</v>
      </c>
      <c r="BH23" s="2">
        <v>0.03</v>
      </c>
      <c r="BI23" s="44">
        <v>0.88800000000000001</v>
      </c>
      <c r="BJ23">
        <v>30.916</v>
      </c>
      <c r="BK23" s="2">
        <v>0.05</v>
      </c>
      <c r="BL23" s="44">
        <v>0.61699999999999999</v>
      </c>
      <c r="BM23">
        <v>56.029000000000003</v>
      </c>
      <c r="BN23" s="2">
        <v>0.04</v>
      </c>
      <c r="BO23" s="44">
        <v>0.96099999999999997</v>
      </c>
      <c r="BP23">
        <v>36.628</v>
      </c>
      <c r="BQ23" s="2">
        <v>0.05</v>
      </c>
      <c r="BR23" s="44">
        <v>0.9</v>
      </c>
      <c r="BS23">
        <v>49.582000000000001</v>
      </c>
      <c r="BT23" s="2">
        <v>0.04</v>
      </c>
      <c r="BU23" s="44">
        <v>0.93899999999999995</v>
      </c>
      <c r="BV23">
        <v>34.226999999999997</v>
      </c>
      <c r="BW23" s="2">
        <v>0.03</v>
      </c>
      <c r="BX23" s="44">
        <v>0.82</v>
      </c>
      <c r="BY23">
        <v>54.146000000000001</v>
      </c>
      <c r="BZ23" s="2">
        <v>0.04</v>
      </c>
      <c r="CA23" s="44">
        <v>0.89</v>
      </c>
      <c r="CB23">
        <v>19.062999999999999</v>
      </c>
      <c r="CC23" s="2">
        <v>0.06</v>
      </c>
      <c r="CD23" s="44">
        <v>0.70099999999999996</v>
      </c>
      <c r="CE23">
        <v>43.819000000000003</v>
      </c>
      <c r="CF23" s="2">
        <v>0.05</v>
      </c>
      <c r="CG23" s="44">
        <v>0.88</v>
      </c>
      <c r="CH23">
        <v>28.643000000000001</v>
      </c>
      <c r="CI23" s="2">
        <v>0.05</v>
      </c>
      <c r="CJ23" s="44">
        <v>0.68500000000000005</v>
      </c>
      <c r="CK23">
        <v>46.572000000000003</v>
      </c>
      <c r="CL23" s="2">
        <v>0.04</v>
      </c>
      <c r="CM23" s="44">
        <v>0.97</v>
      </c>
    </row>
    <row r="24" spans="1:91" x14ac:dyDescent="0.2">
      <c r="A24" s="66" t="s">
        <v>48</v>
      </c>
      <c r="B24">
        <v>7.6429999999999998</v>
      </c>
      <c r="C24" s="2">
        <v>0.3</v>
      </c>
      <c r="D24" s="44">
        <v>0.11899999999999999</v>
      </c>
      <c r="E24">
        <v>8.218</v>
      </c>
      <c r="F24" s="2">
        <v>0.17</v>
      </c>
      <c r="G24" s="44">
        <v>0.16800000000000001</v>
      </c>
      <c r="H24">
        <v>1.9490000000000001</v>
      </c>
      <c r="I24" s="2">
        <v>0.88</v>
      </c>
      <c r="J24" s="54">
        <v>3.5999999999999997E-2</v>
      </c>
      <c r="K24">
        <v>10.218</v>
      </c>
      <c r="L24" s="2">
        <v>0.17</v>
      </c>
      <c r="M24" s="44">
        <v>0.183</v>
      </c>
      <c r="N24">
        <v>7.734</v>
      </c>
      <c r="O24" s="2">
        <v>0.18</v>
      </c>
      <c r="P24" s="44">
        <v>0.17</v>
      </c>
      <c r="Q24">
        <v>8.6630000000000003</v>
      </c>
      <c r="R24" s="2">
        <v>0.15</v>
      </c>
      <c r="S24" s="44">
        <v>0.20100000000000001</v>
      </c>
      <c r="T24">
        <v>6.2709999999999999</v>
      </c>
      <c r="U24" s="2">
        <v>0.22</v>
      </c>
      <c r="V24" s="44">
        <v>0.14399999999999999</v>
      </c>
      <c r="W24">
        <v>7.9850000000000003</v>
      </c>
      <c r="X24" s="2">
        <v>0.31</v>
      </c>
      <c r="Y24" s="44">
        <v>0.16</v>
      </c>
      <c r="Z24">
        <v>7.9669999999999996</v>
      </c>
      <c r="AA24" s="2">
        <v>0.24</v>
      </c>
      <c r="AB24" s="44">
        <v>0.17399999999999999</v>
      </c>
      <c r="AC24">
        <v>10.33</v>
      </c>
      <c r="AD24" s="2">
        <v>0.19</v>
      </c>
      <c r="AE24" s="44">
        <v>0.192</v>
      </c>
      <c r="AF24">
        <v>9.2439999999999998</v>
      </c>
      <c r="AG24" s="2">
        <v>0.2</v>
      </c>
      <c r="AH24" s="44">
        <v>0.2</v>
      </c>
      <c r="AI24">
        <v>6.7619999999999996</v>
      </c>
      <c r="AJ24" s="2">
        <v>0.26</v>
      </c>
      <c r="AK24" s="44">
        <v>0.14899999999999999</v>
      </c>
      <c r="AL24">
        <v>6.9720000000000004</v>
      </c>
      <c r="AM24" s="2">
        <v>0.46</v>
      </c>
      <c r="AN24" s="44">
        <v>0.12</v>
      </c>
      <c r="AO24">
        <v>6.3380000000000001</v>
      </c>
      <c r="AP24" s="2">
        <v>0.24</v>
      </c>
      <c r="AQ24" s="44">
        <v>0.123</v>
      </c>
      <c r="AR24">
        <v>5.8250000000000002</v>
      </c>
      <c r="AS24" s="2">
        <v>0.21</v>
      </c>
      <c r="AT24" s="44">
        <v>0.14499999999999999</v>
      </c>
      <c r="AU24">
        <v>12.429</v>
      </c>
      <c r="AV24" s="2">
        <v>0.1</v>
      </c>
      <c r="AW24" s="44">
        <v>0.23499999999999999</v>
      </c>
      <c r="AX24">
        <v>9.0020000000000007</v>
      </c>
      <c r="AY24" s="2">
        <v>0.16</v>
      </c>
      <c r="AZ24" s="44">
        <v>0.192</v>
      </c>
      <c r="BA24">
        <v>9.9969999999999999</v>
      </c>
      <c r="BB24" s="2">
        <v>0.13</v>
      </c>
      <c r="BC24" s="44">
        <v>0.20499999999999999</v>
      </c>
      <c r="BD24">
        <v>11.377000000000001</v>
      </c>
      <c r="BE24" s="2">
        <v>0.12</v>
      </c>
      <c r="BF24" s="44">
        <v>0.224</v>
      </c>
      <c r="BG24">
        <v>8.3770000000000007</v>
      </c>
      <c r="BH24" s="2">
        <v>0.15</v>
      </c>
      <c r="BI24" s="44">
        <v>0.17299999999999999</v>
      </c>
      <c r="BJ24">
        <v>8.6829999999999998</v>
      </c>
      <c r="BK24" s="2">
        <v>0.21</v>
      </c>
      <c r="BL24" s="44">
        <v>0.17299999999999999</v>
      </c>
      <c r="BM24">
        <v>11.147</v>
      </c>
      <c r="BN24" s="2">
        <v>0.19</v>
      </c>
      <c r="BO24" s="44">
        <v>0.191</v>
      </c>
      <c r="BP24">
        <v>0</v>
      </c>
      <c r="BQ24" s="2">
        <v>9.99</v>
      </c>
      <c r="BR24" s="44">
        <v>0</v>
      </c>
      <c r="BS24">
        <v>4.7629999999999999</v>
      </c>
      <c r="BT24" s="2">
        <v>0.46</v>
      </c>
      <c r="BU24" s="54">
        <v>0.09</v>
      </c>
      <c r="BV24">
        <v>9.98</v>
      </c>
      <c r="BW24" s="2">
        <v>0.13</v>
      </c>
      <c r="BX24" s="44">
        <v>0.23899999999999999</v>
      </c>
      <c r="BY24">
        <v>10.388</v>
      </c>
      <c r="BZ24" s="2">
        <v>0.23</v>
      </c>
      <c r="CA24" s="44">
        <v>0.17100000000000001</v>
      </c>
      <c r="CB24">
        <v>7.2489999999999997</v>
      </c>
      <c r="CC24" s="2">
        <v>0.2</v>
      </c>
      <c r="CD24" s="44">
        <v>0.26700000000000002</v>
      </c>
      <c r="CE24">
        <v>5.681</v>
      </c>
      <c r="CF24" s="2">
        <v>0.37</v>
      </c>
      <c r="CG24" s="44">
        <v>0.114</v>
      </c>
      <c r="CH24">
        <v>9.09</v>
      </c>
      <c r="CI24" s="2">
        <v>0.19</v>
      </c>
      <c r="CJ24" s="44">
        <v>0.217</v>
      </c>
      <c r="CK24">
        <v>6.8540000000000001</v>
      </c>
      <c r="CL24" s="2">
        <v>0.25</v>
      </c>
      <c r="CM24" s="44">
        <v>0.14299999999999999</v>
      </c>
    </row>
    <row r="25" spans="1:91" x14ac:dyDescent="0.2">
      <c r="A25" s="67" t="s">
        <v>49</v>
      </c>
      <c r="B25">
        <v>16.047000000000001</v>
      </c>
      <c r="C25" s="2">
        <v>0.03</v>
      </c>
      <c r="D25" s="44">
        <v>0.251</v>
      </c>
      <c r="E25">
        <v>12.055999999999999</v>
      </c>
      <c r="F25" s="2">
        <v>0.03</v>
      </c>
      <c r="G25" s="44">
        <v>0.247</v>
      </c>
      <c r="H25">
        <v>12.978</v>
      </c>
      <c r="I25" s="2">
        <v>0.03</v>
      </c>
      <c r="J25" s="44">
        <v>0.24</v>
      </c>
      <c r="K25">
        <v>14.105</v>
      </c>
      <c r="L25" s="2">
        <v>0.03</v>
      </c>
      <c r="M25" s="44">
        <v>0.253</v>
      </c>
      <c r="N25">
        <v>12.871</v>
      </c>
      <c r="O25" s="2">
        <v>0.03</v>
      </c>
      <c r="P25" s="44">
        <v>0.28199999999999997</v>
      </c>
      <c r="Q25">
        <v>11.212999999999999</v>
      </c>
      <c r="R25" s="2">
        <v>0.02</v>
      </c>
      <c r="S25" s="44">
        <v>0.26</v>
      </c>
      <c r="T25">
        <v>11.583</v>
      </c>
      <c r="U25" s="2">
        <v>0.03</v>
      </c>
      <c r="V25" s="44">
        <v>0.26700000000000002</v>
      </c>
      <c r="W25">
        <v>13.707000000000001</v>
      </c>
      <c r="X25" s="2">
        <v>0.05</v>
      </c>
      <c r="Y25" s="44">
        <v>0.27400000000000002</v>
      </c>
      <c r="Z25">
        <v>10.98</v>
      </c>
      <c r="AA25" s="2">
        <v>0.04</v>
      </c>
      <c r="AB25" s="44">
        <v>0.23899999999999999</v>
      </c>
      <c r="AC25">
        <v>13.534000000000001</v>
      </c>
      <c r="AD25" s="2">
        <v>0.03</v>
      </c>
      <c r="AE25" s="44">
        <v>0.252</v>
      </c>
      <c r="AF25">
        <v>12.199</v>
      </c>
      <c r="AG25" s="2">
        <v>0.04</v>
      </c>
      <c r="AH25" s="44">
        <v>0.26400000000000001</v>
      </c>
      <c r="AI25">
        <v>10.092000000000001</v>
      </c>
      <c r="AJ25" s="2">
        <v>0.04</v>
      </c>
      <c r="AK25" s="44">
        <v>0.223</v>
      </c>
      <c r="AL25">
        <v>14.909000000000001</v>
      </c>
      <c r="AM25" s="2">
        <v>0.05</v>
      </c>
      <c r="AN25" s="44">
        <v>0.25700000000000001</v>
      </c>
      <c r="AO25">
        <v>13.699</v>
      </c>
      <c r="AP25" s="2">
        <v>0.03</v>
      </c>
      <c r="AQ25" s="44">
        <v>0.26500000000000001</v>
      </c>
      <c r="AR25">
        <v>10.374000000000001</v>
      </c>
      <c r="AS25" s="2">
        <v>0.03</v>
      </c>
      <c r="AT25" s="44">
        <v>0.25800000000000001</v>
      </c>
      <c r="AU25">
        <v>13.771000000000001</v>
      </c>
      <c r="AV25" s="2">
        <v>0.02</v>
      </c>
      <c r="AW25" s="44">
        <v>0.26</v>
      </c>
      <c r="AX25">
        <v>13.022</v>
      </c>
      <c r="AY25" s="2">
        <v>0.03</v>
      </c>
      <c r="AZ25" s="44">
        <v>0.27800000000000002</v>
      </c>
      <c r="BA25">
        <v>12.952</v>
      </c>
      <c r="BB25" s="2">
        <v>0.02</v>
      </c>
      <c r="BC25" s="44">
        <v>0.26500000000000001</v>
      </c>
      <c r="BD25">
        <v>16.145</v>
      </c>
      <c r="BE25" s="2">
        <v>0.02</v>
      </c>
      <c r="BF25" s="44">
        <v>0.318</v>
      </c>
      <c r="BG25">
        <v>12.999000000000001</v>
      </c>
      <c r="BH25" s="2">
        <v>0.02</v>
      </c>
      <c r="BI25" s="44">
        <v>0.26900000000000002</v>
      </c>
      <c r="BJ25">
        <v>12.316000000000001</v>
      </c>
      <c r="BK25" s="2">
        <v>0.03</v>
      </c>
      <c r="BL25" s="44">
        <v>0.246</v>
      </c>
      <c r="BM25">
        <v>14.77</v>
      </c>
      <c r="BN25" s="2">
        <v>0.03</v>
      </c>
      <c r="BO25" s="44">
        <v>0.253</v>
      </c>
      <c r="BP25">
        <v>11.018000000000001</v>
      </c>
      <c r="BQ25" s="2">
        <v>0.04</v>
      </c>
      <c r="BR25" s="44">
        <v>0.27100000000000002</v>
      </c>
      <c r="BS25">
        <v>12.992000000000001</v>
      </c>
      <c r="BT25" s="2">
        <v>0.04</v>
      </c>
      <c r="BU25" s="44">
        <v>0.246</v>
      </c>
      <c r="BV25">
        <v>11.544</v>
      </c>
      <c r="BW25" s="2">
        <v>0.03</v>
      </c>
      <c r="BX25" s="44">
        <v>0.27600000000000002</v>
      </c>
      <c r="BY25">
        <v>15.214</v>
      </c>
      <c r="BZ25" s="2">
        <v>0.04</v>
      </c>
      <c r="CA25" s="44">
        <v>0.25</v>
      </c>
      <c r="CB25">
        <v>6.806</v>
      </c>
      <c r="CC25" s="2">
        <v>0.04</v>
      </c>
      <c r="CD25" s="44">
        <v>0.25</v>
      </c>
      <c r="CE25">
        <v>13.9</v>
      </c>
      <c r="CF25" s="2">
        <v>0.03</v>
      </c>
      <c r="CG25" s="44">
        <v>0.27900000000000003</v>
      </c>
      <c r="CH25">
        <v>8.6660000000000004</v>
      </c>
      <c r="CI25" s="2">
        <v>0.04</v>
      </c>
      <c r="CJ25" s="44">
        <v>0.20699999999999999</v>
      </c>
      <c r="CK25">
        <v>13.234</v>
      </c>
      <c r="CL25" s="2">
        <v>0.03</v>
      </c>
      <c r="CM25" s="44">
        <v>0.27600000000000002</v>
      </c>
    </row>
    <row r="26" spans="1:91" x14ac:dyDescent="0.2">
      <c r="A26" s="65" t="s">
        <v>50</v>
      </c>
      <c r="B26">
        <v>66.566999999999993</v>
      </c>
      <c r="C26" s="2">
        <v>0.03</v>
      </c>
      <c r="D26" s="44">
        <v>1.04</v>
      </c>
      <c r="E26">
        <v>45.453000000000003</v>
      </c>
      <c r="F26" s="2">
        <v>0.02</v>
      </c>
      <c r="G26" s="44">
        <v>0.93200000000000005</v>
      </c>
      <c r="H26">
        <v>52.264000000000003</v>
      </c>
      <c r="I26" s="2">
        <v>0.03</v>
      </c>
      <c r="J26" s="44">
        <v>0.96499999999999997</v>
      </c>
      <c r="K26">
        <v>62.435000000000002</v>
      </c>
      <c r="L26" s="2">
        <v>0.02</v>
      </c>
      <c r="M26" s="44">
        <v>1.1180000000000001</v>
      </c>
      <c r="N26">
        <v>44.451000000000001</v>
      </c>
      <c r="O26" s="2">
        <v>0.02</v>
      </c>
      <c r="P26" s="44">
        <v>0.97399999999999998</v>
      </c>
      <c r="Q26">
        <v>48.456000000000003</v>
      </c>
      <c r="R26" s="2">
        <v>0.02</v>
      </c>
      <c r="S26" s="44">
        <v>1.123</v>
      </c>
      <c r="T26">
        <v>46.328000000000003</v>
      </c>
      <c r="U26" s="2">
        <v>0.02</v>
      </c>
      <c r="V26" s="44">
        <v>1.0669999999999999</v>
      </c>
      <c r="W26">
        <v>57.057000000000002</v>
      </c>
      <c r="X26" s="2">
        <v>0.04</v>
      </c>
      <c r="Y26" s="44">
        <v>1.141</v>
      </c>
      <c r="Z26">
        <v>47.768000000000001</v>
      </c>
      <c r="AA26" s="2">
        <v>0.03</v>
      </c>
      <c r="AB26" s="44">
        <v>1.0409999999999999</v>
      </c>
      <c r="AC26">
        <v>54.319000000000003</v>
      </c>
      <c r="AD26" s="2">
        <v>0.03</v>
      </c>
      <c r="AE26" s="44">
        <v>1.0109999999999999</v>
      </c>
      <c r="AF26">
        <v>42.156999999999996</v>
      </c>
      <c r="AG26" s="2">
        <v>0.04</v>
      </c>
      <c r="AH26" s="44">
        <v>0.91100000000000003</v>
      </c>
      <c r="AI26">
        <v>49.588000000000001</v>
      </c>
      <c r="AJ26" s="2">
        <v>0.03</v>
      </c>
      <c r="AK26" s="44">
        <v>1.0960000000000001</v>
      </c>
      <c r="AL26">
        <v>62.686</v>
      </c>
      <c r="AM26" s="2">
        <v>0.04</v>
      </c>
      <c r="AN26" s="44">
        <v>1.08</v>
      </c>
      <c r="AO26">
        <v>45.298000000000002</v>
      </c>
      <c r="AP26" s="2">
        <v>0.03</v>
      </c>
      <c r="AQ26" s="44">
        <v>0.877</v>
      </c>
      <c r="AR26">
        <v>39.268000000000001</v>
      </c>
      <c r="AS26" s="2">
        <v>0.03</v>
      </c>
      <c r="AT26" s="44">
        <v>0.97599999999999998</v>
      </c>
      <c r="AU26">
        <v>53.531999999999996</v>
      </c>
      <c r="AV26" s="2">
        <v>0.02</v>
      </c>
      <c r="AW26" s="44">
        <v>1.012</v>
      </c>
      <c r="AX26">
        <v>45.012</v>
      </c>
      <c r="AY26" s="2">
        <v>0.02</v>
      </c>
      <c r="AZ26" s="44">
        <v>0.95899999999999996</v>
      </c>
      <c r="BA26">
        <v>44.442999999999998</v>
      </c>
      <c r="BB26" s="2">
        <v>0.02</v>
      </c>
      <c r="BC26" s="44">
        <v>0.91</v>
      </c>
      <c r="BD26">
        <v>44.131</v>
      </c>
      <c r="BE26" s="2">
        <v>0.03</v>
      </c>
      <c r="BF26" s="44">
        <v>0.86899999999999999</v>
      </c>
      <c r="BG26">
        <v>45.478999999999999</v>
      </c>
      <c r="BH26" s="2">
        <v>0.02</v>
      </c>
      <c r="BI26" s="44">
        <v>0.94199999999999995</v>
      </c>
      <c r="BJ26">
        <v>54.26</v>
      </c>
      <c r="BK26" s="2">
        <v>0.03</v>
      </c>
      <c r="BL26" s="44">
        <v>1.083</v>
      </c>
      <c r="BM26">
        <v>52.962000000000003</v>
      </c>
      <c r="BN26" s="2">
        <v>0.03</v>
      </c>
      <c r="BO26" s="44">
        <v>0.90800000000000003</v>
      </c>
      <c r="BP26">
        <v>43.695</v>
      </c>
      <c r="BQ26" s="2">
        <v>0.03</v>
      </c>
      <c r="BR26" s="44">
        <v>1.0740000000000001</v>
      </c>
      <c r="BS26">
        <v>53.6</v>
      </c>
      <c r="BT26" s="2">
        <v>0.03</v>
      </c>
      <c r="BU26" s="44">
        <v>1.016</v>
      </c>
      <c r="BV26">
        <v>40.311999999999998</v>
      </c>
      <c r="BW26" s="2">
        <v>0.03</v>
      </c>
      <c r="BX26" s="44">
        <v>0.96499999999999997</v>
      </c>
      <c r="BY26">
        <v>57.244</v>
      </c>
      <c r="BZ26" s="2">
        <v>0.03</v>
      </c>
      <c r="CA26" s="44">
        <v>0.94099999999999995</v>
      </c>
      <c r="CB26">
        <v>27.486000000000001</v>
      </c>
      <c r="CC26" s="2">
        <v>0.04</v>
      </c>
      <c r="CD26" s="44">
        <v>1.0109999999999999</v>
      </c>
      <c r="CE26">
        <v>51.258000000000003</v>
      </c>
      <c r="CF26" s="2">
        <v>0.03</v>
      </c>
      <c r="CG26" s="44">
        <v>1.0289999999999999</v>
      </c>
      <c r="CH26">
        <v>45.622999999999998</v>
      </c>
      <c r="CI26" s="2">
        <v>0.03</v>
      </c>
      <c r="CJ26" s="44">
        <v>1.091</v>
      </c>
      <c r="CK26">
        <v>45.372999999999998</v>
      </c>
      <c r="CL26" s="2">
        <v>0.02</v>
      </c>
      <c r="CM26" s="44">
        <v>0.94499999999999995</v>
      </c>
    </row>
    <row r="27" spans="1:91" x14ac:dyDescent="0.2">
      <c r="A27" s="67" t="s">
        <v>51</v>
      </c>
      <c r="B27">
        <v>63.984999999999999</v>
      </c>
      <c r="C27" s="2">
        <v>0.02</v>
      </c>
      <c r="D27" s="44">
        <v>1</v>
      </c>
      <c r="E27">
        <v>48.783999999999999</v>
      </c>
      <c r="F27" s="2">
        <v>0.02</v>
      </c>
      <c r="G27" s="44">
        <v>1</v>
      </c>
      <c r="H27">
        <v>54.155000000000001</v>
      </c>
      <c r="I27" s="2">
        <v>0.02</v>
      </c>
      <c r="J27" s="44">
        <v>1</v>
      </c>
      <c r="K27">
        <v>55.848999999999997</v>
      </c>
      <c r="L27" s="2">
        <v>0.02</v>
      </c>
      <c r="M27" s="44">
        <v>1</v>
      </c>
      <c r="N27">
        <v>45.62</v>
      </c>
      <c r="O27" s="2">
        <v>0.02</v>
      </c>
      <c r="P27" s="44">
        <v>1</v>
      </c>
      <c r="Q27">
        <v>43.13</v>
      </c>
      <c r="R27" s="2">
        <v>0.02</v>
      </c>
      <c r="S27" s="44">
        <v>1</v>
      </c>
      <c r="T27">
        <v>43.421999999999997</v>
      </c>
      <c r="U27" s="2">
        <v>0.02</v>
      </c>
      <c r="V27" s="44">
        <v>1</v>
      </c>
      <c r="W27">
        <v>50.009</v>
      </c>
      <c r="X27" s="2">
        <v>0.03</v>
      </c>
      <c r="Y27" s="44">
        <v>1</v>
      </c>
      <c r="Z27">
        <v>45.878</v>
      </c>
      <c r="AA27" s="2">
        <v>0.03</v>
      </c>
      <c r="AB27" s="44">
        <v>1</v>
      </c>
      <c r="AC27">
        <v>53.750999999999998</v>
      </c>
      <c r="AD27" s="2">
        <v>0.02</v>
      </c>
      <c r="AE27" s="44">
        <v>1</v>
      </c>
      <c r="AF27">
        <v>46.27</v>
      </c>
      <c r="AG27" s="2">
        <v>0.03</v>
      </c>
      <c r="AH27" s="44">
        <v>1</v>
      </c>
      <c r="AI27">
        <v>45.234000000000002</v>
      </c>
      <c r="AJ27" s="2">
        <v>0.02</v>
      </c>
      <c r="AK27" s="44">
        <v>1</v>
      </c>
      <c r="AL27">
        <v>58.064999999999998</v>
      </c>
      <c r="AM27" s="2">
        <v>0.03</v>
      </c>
      <c r="AN27" s="44">
        <v>1</v>
      </c>
      <c r="AO27">
        <v>51.649000000000001</v>
      </c>
      <c r="AP27" s="2">
        <v>0.02</v>
      </c>
      <c r="AQ27" s="44">
        <v>1</v>
      </c>
      <c r="AR27">
        <v>40.234999999999999</v>
      </c>
      <c r="AS27" s="2">
        <v>0.02</v>
      </c>
      <c r="AT27" s="44">
        <v>1</v>
      </c>
      <c r="AU27">
        <v>52.886000000000003</v>
      </c>
      <c r="AV27" s="2">
        <v>0.02</v>
      </c>
      <c r="AW27" s="44">
        <v>1</v>
      </c>
      <c r="AX27">
        <v>46.914999999999999</v>
      </c>
      <c r="AY27" s="2">
        <v>0.02</v>
      </c>
      <c r="AZ27" s="44">
        <v>1</v>
      </c>
      <c r="BA27">
        <v>48.86</v>
      </c>
      <c r="BB27" s="2">
        <v>0.02</v>
      </c>
      <c r="BC27" s="44">
        <v>1</v>
      </c>
      <c r="BD27">
        <v>50.808</v>
      </c>
      <c r="BE27" s="2">
        <v>0.02</v>
      </c>
      <c r="BF27" s="44">
        <v>1</v>
      </c>
      <c r="BG27">
        <v>48.304000000000002</v>
      </c>
      <c r="BH27" s="2">
        <v>0.02</v>
      </c>
      <c r="BI27" s="44">
        <v>1</v>
      </c>
      <c r="BJ27">
        <v>50.103000000000002</v>
      </c>
      <c r="BK27" s="2">
        <v>0.02</v>
      </c>
      <c r="BL27" s="44">
        <v>1</v>
      </c>
      <c r="BM27">
        <v>58.305999999999997</v>
      </c>
      <c r="BN27" s="2">
        <v>0.02</v>
      </c>
      <c r="BO27" s="44">
        <v>1</v>
      </c>
      <c r="BP27">
        <v>40.69</v>
      </c>
      <c r="BQ27" s="2">
        <v>0.03</v>
      </c>
      <c r="BR27" s="44">
        <v>1</v>
      </c>
      <c r="BS27">
        <v>52.781999999999996</v>
      </c>
      <c r="BT27" s="2">
        <v>0.03</v>
      </c>
      <c r="BU27" s="44">
        <v>1</v>
      </c>
      <c r="BV27">
        <v>41.753999999999998</v>
      </c>
      <c r="BW27" s="2">
        <v>0.02</v>
      </c>
      <c r="BX27" s="44">
        <v>1</v>
      </c>
      <c r="BY27">
        <v>60.81</v>
      </c>
      <c r="BZ27" s="2">
        <v>0.02</v>
      </c>
      <c r="CA27" s="44">
        <v>1</v>
      </c>
      <c r="CB27">
        <v>27.184000000000001</v>
      </c>
      <c r="CC27" s="2">
        <v>0.03</v>
      </c>
      <c r="CD27" s="44">
        <v>1</v>
      </c>
      <c r="CE27">
        <v>49.819000000000003</v>
      </c>
      <c r="CF27" s="2">
        <v>0.03</v>
      </c>
      <c r="CG27" s="44">
        <v>1</v>
      </c>
      <c r="CH27">
        <v>41.808999999999997</v>
      </c>
      <c r="CI27" s="2">
        <v>0.03</v>
      </c>
      <c r="CJ27" s="44">
        <v>1</v>
      </c>
      <c r="CK27">
        <v>48.03</v>
      </c>
      <c r="CL27" s="2">
        <v>0.02</v>
      </c>
      <c r="CM27" s="44">
        <v>1</v>
      </c>
    </row>
    <row r="28" spans="1:91" x14ac:dyDescent="0.2">
      <c r="A28" s="67" t="s">
        <v>52</v>
      </c>
      <c r="B28">
        <v>43.252000000000002</v>
      </c>
      <c r="C28" s="2">
        <v>0.05</v>
      </c>
      <c r="D28" s="44">
        <v>0.67600000000000005</v>
      </c>
      <c r="E28">
        <v>32.707000000000001</v>
      </c>
      <c r="F28" s="2">
        <v>0.04</v>
      </c>
      <c r="G28" s="44">
        <v>0.67</v>
      </c>
      <c r="H28">
        <v>35.942</v>
      </c>
      <c r="I28" s="2">
        <v>0.04</v>
      </c>
      <c r="J28" s="44">
        <v>0.66400000000000003</v>
      </c>
      <c r="K28">
        <v>39.555999999999997</v>
      </c>
      <c r="L28" s="2">
        <v>0.04</v>
      </c>
      <c r="M28" s="44">
        <v>0.70799999999999996</v>
      </c>
      <c r="N28">
        <v>27.969000000000001</v>
      </c>
      <c r="O28" s="2">
        <v>0.04</v>
      </c>
      <c r="P28" s="44">
        <v>0.61299999999999999</v>
      </c>
      <c r="Q28">
        <v>28.015999999999998</v>
      </c>
      <c r="R28" s="2">
        <v>0.06</v>
      </c>
      <c r="S28" s="44">
        <v>0.65</v>
      </c>
      <c r="T28">
        <v>27.591999999999999</v>
      </c>
      <c r="U28" s="2">
        <v>0.05</v>
      </c>
      <c r="V28" s="44">
        <v>0.63500000000000001</v>
      </c>
      <c r="W28">
        <v>40.878999999999998</v>
      </c>
      <c r="X28" s="2">
        <v>0.05</v>
      </c>
      <c r="Y28" s="44">
        <v>0.81699999999999995</v>
      </c>
      <c r="Z28">
        <v>34.659999999999997</v>
      </c>
      <c r="AA28" s="2">
        <v>0.05</v>
      </c>
      <c r="AB28" s="44">
        <v>0.755</v>
      </c>
      <c r="AC28">
        <v>37.284999999999997</v>
      </c>
      <c r="AD28" s="2">
        <v>0.05</v>
      </c>
      <c r="AE28" s="44">
        <v>0.69399999999999995</v>
      </c>
      <c r="AF28">
        <v>30.344000000000001</v>
      </c>
      <c r="AG28" s="2">
        <v>0.06</v>
      </c>
      <c r="AH28" s="44">
        <v>0.65600000000000003</v>
      </c>
      <c r="AI28">
        <v>40.371000000000002</v>
      </c>
      <c r="AJ28" s="2">
        <v>0.06</v>
      </c>
      <c r="AK28" s="44">
        <v>0.89200000000000002</v>
      </c>
      <c r="AL28">
        <v>45.292999999999999</v>
      </c>
      <c r="AM28" s="2">
        <v>0.06</v>
      </c>
      <c r="AN28" s="44">
        <v>0.78</v>
      </c>
      <c r="AO28">
        <v>32.904000000000003</v>
      </c>
      <c r="AP28" s="2">
        <v>0.04</v>
      </c>
      <c r="AQ28" s="44">
        <v>0.63700000000000001</v>
      </c>
      <c r="AR28">
        <v>21.888999999999999</v>
      </c>
      <c r="AS28" s="2">
        <v>0.05</v>
      </c>
      <c r="AT28" s="44">
        <v>0.54400000000000004</v>
      </c>
      <c r="AU28">
        <v>30.888999999999999</v>
      </c>
      <c r="AV28" s="2">
        <v>0.04</v>
      </c>
      <c r="AW28" s="44">
        <v>0.58399999999999996</v>
      </c>
      <c r="AX28">
        <v>31.391999999999999</v>
      </c>
      <c r="AY28" s="2">
        <v>0.04</v>
      </c>
      <c r="AZ28" s="44">
        <v>0.66900000000000004</v>
      </c>
      <c r="BA28">
        <v>30.04</v>
      </c>
      <c r="BB28" s="2">
        <v>0.04</v>
      </c>
      <c r="BC28" s="44">
        <v>0.61499999999999999</v>
      </c>
      <c r="BD28">
        <v>28.468</v>
      </c>
      <c r="BE28" s="2">
        <v>0.05</v>
      </c>
      <c r="BF28" s="44">
        <v>0.56000000000000005</v>
      </c>
      <c r="BG28">
        <v>28.672000000000001</v>
      </c>
      <c r="BH28" s="2">
        <v>0.04</v>
      </c>
      <c r="BI28" s="44">
        <v>0.59399999999999997</v>
      </c>
      <c r="BJ28">
        <v>46.817999999999998</v>
      </c>
      <c r="BK28" s="2">
        <v>0.06</v>
      </c>
      <c r="BL28" s="44">
        <v>0.93400000000000005</v>
      </c>
      <c r="BM28">
        <v>37.667000000000002</v>
      </c>
      <c r="BN28" s="2">
        <v>0.05</v>
      </c>
      <c r="BO28" s="44">
        <v>0.64600000000000002</v>
      </c>
      <c r="BP28">
        <v>25.343</v>
      </c>
      <c r="BQ28" s="2">
        <v>7.0000000000000007E-2</v>
      </c>
      <c r="BR28" s="44">
        <v>0.623</v>
      </c>
      <c r="BS28">
        <v>36.259</v>
      </c>
      <c r="BT28" s="2">
        <v>0.05</v>
      </c>
      <c r="BU28" s="44">
        <v>0.68700000000000006</v>
      </c>
      <c r="BV28">
        <v>24.521000000000001</v>
      </c>
      <c r="BW28" s="2">
        <v>0.05</v>
      </c>
      <c r="BX28" s="44">
        <v>0.58699999999999997</v>
      </c>
      <c r="BY28">
        <v>40.042999999999999</v>
      </c>
      <c r="BZ28" s="2">
        <v>0.08</v>
      </c>
      <c r="CA28" s="44">
        <v>0.65800000000000003</v>
      </c>
      <c r="CB28">
        <v>23.183</v>
      </c>
      <c r="CC28" s="2">
        <v>0.08</v>
      </c>
      <c r="CD28" s="44">
        <v>0.85299999999999998</v>
      </c>
      <c r="CE28">
        <v>37.725000000000001</v>
      </c>
      <c r="CF28" s="2">
        <v>0.05</v>
      </c>
      <c r="CG28" s="44">
        <v>0.75700000000000001</v>
      </c>
      <c r="CH28">
        <v>37.603999999999999</v>
      </c>
      <c r="CI28" s="2">
        <v>7.0000000000000007E-2</v>
      </c>
      <c r="CJ28" s="44">
        <v>0.89900000000000002</v>
      </c>
      <c r="CK28">
        <v>30.962</v>
      </c>
      <c r="CL28" s="2">
        <v>0.05</v>
      </c>
      <c r="CM28" s="44">
        <v>0.64500000000000002</v>
      </c>
    </row>
    <row r="29" spans="1:91" x14ac:dyDescent="0.2">
      <c r="A29" t="s">
        <v>53</v>
      </c>
      <c r="B29">
        <v>0</v>
      </c>
      <c r="C29" s="2">
        <v>9.99</v>
      </c>
      <c r="D29" s="44">
        <v>0</v>
      </c>
      <c r="E29">
        <v>3.4089999999999998</v>
      </c>
      <c r="F29" s="2">
        <v>1.01</v>
      </c>
      <c r="G29" s="54">
        <v>7.0000000000000007E-2</v>
      </c>
      <c r="H29">
        <v>0</v>
      </c>
      <c r="I29" s="2">
        <v>9.99</v>
      </c>
      <c r="J29" s="44">
        <v>0</v>
      </c>
      <c r="K29">
        <v>0</v>
      </c>
      <c r="L29" s="2">
        <v>9.99</v>
      </c>
      <c r="M29" s="44">
        <v>0</v>
      </c>
      <c r="N29">
        <v>5.4950000000000001</v>
      </c>
      <c r="O29" s="2">
        <v>0.43</v>
      </c>
      <c r="P29" s="44">
        <v>0.12</v>
      </c>
      <c r="Q29">
        <v>0</v>
      </c>
      <c r="R29" s="2">
        <v>9.99</v>
      </c>
      <c r="S29" s="44">
        <v>0</v>
      </c>
      <c r="T29">
        <v>0</v>
      </c>
      <c r="U29" s="2">
        <v>9.99</v>
      </c>
      <c r="V29" s="44">
        <v>0</v>
      </c>
      <c r="W29">
        <v>1.3620000000000001</v>
      </c>
      <c r="X29" s="2">
        <v>2.21</v>
      </c>
      <c r="Y29" s="54">
        <v>2.7E-2</v>
      </c>
      <c r="Z29">
        <v>0</v>
      </c>
      <c r="AA29" s="2">
        <v>9.99</v>
      </c>
      <c r="AB29" s="44">
        <v>0</v>
      </c>
      <c r="AC29" s="55">
        <v>8.8599999999999998E-2</v>
      </c>
      <c r="AD29" s="2">
        <v>9.99</v>
      </c>
      <c r="AE29" s="54">
        <v>1.6000000000000001E-3</v>
      </c>
      <c r="AF29">
        <v>0</v>
      </c>
      <c r="AG29" s="2">
        <v>9.99</v>
      </c>
      <c r="AH29" s="44">
        <v>0</v>
      </c>
      <c r="AI29">
        <v>0</v>
      </c>
      <c r="AJ29" s="2">
        <v>9.99</v>
      </c>
      <c r="AK29" s="44">
        <v>0</v>
      </c>
      <c r="AL29">
        <v>12.047000000000001</v>
      </c>
      <c r="AM29" s="2">
        <v>0.41</v>
      </c>
      <c r="AN29" s="44">
        <v>0.20699999999999999</v>
      </c>
      <c r="AO29">
        <v>0</v>
      </c>
      <c r="AP29" s="2">
        <v>9.99</v>
      </c>
      <c r="AQ29" s="44">
        <v>0</v>
      </c>
      <c r="AR29">
        <v>4.6390000000000002</v>
      </c>
      <c r="AS29" s="2">
        <v>0.71</v>
      </c>
      <c r="AT29" s="44">
        <v>0.115</v>
      </c>
      <c r="AU29">
        <v>0</v>
      </c>
      <c r="AV29" s="2">
        <v>9.99</v>
      </c>
      <c r="AW29" s="44">
        <v>0</v>
      </c>
      <c r="AX29">
        <v>0</v>
      </c>
      <c r="AY29" s="2">
        <v>9.99</v>
      </c>
      <c r="AZ29" s="44">
        <v>0</v>
      </c>
      <c r="BA29">
        <v>3.3490000000000002</v>
      </c>
      <c r="BB29" s="2">
        <v>0.45</v>
      </c>
      <c r="BC29" s="54">
        <v>6.9000000000000006E-2</v>
      </c>
      <c r="BD29">
        <v>0</v>
      </c>
      <c r="BE29" s="2">
        <v>9.99</v>
      </c>
      <c r="BF29" s="44">
        <v>0</v>
      </c>
      <c r="BG29">
        <v>4.976</v>
      </c>
      <c r="BH29" s="2">
        <v>0.83</v>
      </c>
      <c r="BI29" s="44">
        <v>0.10299999999999999</v>
      </c>
      <c r="BJ29">
        <v>0</v>
      </c>
      <c r="BK29" s="2">
        <v>9.99</v>
      </c>
      <c r="BL29" s="44">
        <v>0</v>
      </c>
      <c r="BM29">
        <v>0</v>
      </c>
      <c r="BN29" s="2">
        <v>9.99</v>
      </c>
      <c r="BO29" s="44">
        <v>0</v>
      </c>
      <c r="BP29">
        <v>0</v>
      </c>
      <c r="BQ29" s="2">
        <v>9.99</v>
      </c>
      <c r="BR29" s="44">
        <v>0</v>
      </c>
      <c r="BS29">
        <v>1.1870000000000001</v>
      </c>
      <c r="BT29" s="2">
        <v>2.68</v>
      </c>
      <c r="BU29" s="54">
        <v>2.1999999999999999E-2</v>
      </c>
      <c r="BV29">
        <v>0</v>
      </c>
      <c r="BW29" s="2">
        <v>9.99</v>
      </c>
      <c r="BX29" s="44">
        <v>0</v>
      </c>
      <c r="BY29">
        <v>3.3370000000000002</v>
      </c>
      <c r="BZ29" s="2">
        <v>1.07</v>
      </c>
      <c r="CA29" s="54">
        <v>5.5E-2</v>
      </c>
      <c r="CB29">
        <v>0</v>
      </c>
      <c r="CC29" s="2">
        <v>9.99</v>
      </c>
      <c r="CD29" s="44">
        <v>0</v>
      </c>
      <c r="CE29">
        <v>4.7439999999999998</v>
      </c>
      <c r="CF29" s="2">
        <v>0.56000000000000005</v>
      </c>
      <c r="CG29" s="54">
        <v>9.5000000000000001E-2</v>
      </c>
      <c r="CH29">
        <v>0</v>
      </c>
      <c r="CI29" s="2">
        <v>9.99</v>
      </c>
      <c r="CJ29" s="54">
        <v>0</v>
      </c>
      <c r="CK29">
        <v>0</v>
      </c>
      <c r="CL29" s="2">
        <v>9.99</v>
      </c>
      <c r="CM29" s="44">
        <v>0</v>
      </c>
    </row>
    <row r="30" spans="1:91" x14ac:dyDescent="0.2">
      <c r="A30" t="s">
        <v>54</v>
      </c>
      <c r="B30">
        <v>3.008</v>
      </c>
      <c r="C30" s="2">
        <v>0.61</v>
      </c>
      <c r="D30" s="54">
        <v>4.7E-2</v>
      </c>
      <c r="E30">
        <v>1.389</v>
      </c>
      <c r="F30" s="2">
        <v>0.86</v>
      </c>
      <c r="G30" s="54">
        <v>2.8000000000000001E-2</v>
      </c>
      <c r="H30">
        <v>2.359</v>
      </c>
      <c r="I30" s="2">
        <v>0.82</v>
      </c>
      <c r="J30" s="54">
        <v>4.3999999999999997E-2</v>
      </c>
      <c r="K30">
        <v>1.732</v>
      </c>
      <c r="L30" s="2">
        <v>0.55000000000000004</v>
      </c>
      <c r="M30" s="54">
        <v>3.1E-2</v>
      </c>
      <c r="N30">
        <v>0</v>
      </c>
      <c r="O30" s="2">
        <v>9.99</v>
      </c>
      <c r="P30" s="44">
        <v>0</v>
      </c>
      <c r="Q30">
        <v>0.89700000000000002</v>
      </c>
      <c r="R30" s="2">
        <v>1.07</v>
      </c>
      <c r="S30" s="54">
        <v>2.1000000000000001E-2</v>
      </c>
      <c r="T30">
        <v>2.3980000000000001</v>
      </c>
      <c r="U30" s="2">
        <v>0.65</v>
      </c>
      <c r="V30" s="54">
        <v>5.5E-2</v>
      </c>
      <c r="W30">
        <v>0</v>
      </c>
      <c r="X30" s="2">
        <v>9.99</v>
      </c>
      <c r="Y30" s="44">
        <v>0</v>
      </c>
      <c r="Z30">
        <v>0.432</v>
      </c>
      <c r="AA30" s="2">
        <v>1.85</v>
      </c>
      <c r="AB30" s="54">
        <v>9.4000000000000004E-3</v>
      </c>
      <c r="AC30">
        <v>0</v>
      </c>
      <c r="AD30" s="2">
        <v>9.99</v>
      </c>
      <c r="AE30" s="44">
        <v>0</v>
      </c>
      <c r="AF30">
        <v>0.81399999999999995</v>
      </c>
      <c r="AG30" s="2">
        <v>1.54</v>
      </c>
      <c r="AH30" s="54">
        <v>1.7999999999999999E-2</v>
      </c>
      <c r="AI30">
        <v>0.56100000000000005</v>
      </c>
      <c r="AJ30" s="2">
        <v>1.98</v>
      </c>
      <c r="AK30" s="54">
        <v>1.2E-2</v>
      </c>
      <c r="AL30">
        <v>0</v>
      </c>
      <c r="AM30" s="2">
        <v>9.99</v>
      </c>
      <c r="AN30" s="44">
        <v>0</v>
      </c>
      <c r="AO30">
        <v>3.5870000000000002</v>
      </c>
      <c r="AP30" s="2">
        <v>0.56999999999999995</v>
      </c>
      <c r="AQ30" s="54">
        <v>6.9000000000000006E-2</v>
      </c>
      <c r="AR30">
        <v>0.13800000000000001</v>
      </c>
      <c r="AS30" s="2">
        <v>9.99</v>
      </c>
      <c r="AT30" s="54">
        <v>3.3999999999999998E-3</v>
      </c>
      <c r="AU30">
        <v>3.274</v>
      </c>
      <c r="AV30" s="2">
        <v>0.51</v>
      </c>
      <c r="AW30" s="54">
        <v>6.2E-2</v>
      </c>
      <c r="AX30">
        <v>3.9380000000000002</v>
      </c>
      <c r="AY30" s="2">
        <v>0.51</v>
      </c>
      <c r="AZ30" s="54">
        <v>8.4000000000000005E-2</v>
      </c>
      <c r="BA30">
        <v>0</v>
      </c>
      <c r="BB30" s="2">
        <v>9.99</v>
      </c>
      <c r="BC30" s="44">
        <v>0</v>
      </c>
      <c r="BD30">
        <v>2.3090000000000002</v>
      </c>
      <c r="BE30" s="2">
        <v>0.34</v>
      </c>
      <c r="BF30" s="54">
        <v>4.4999999999999998E-2</v>
      </c>
      <c r="BG30">
        <v>0.86899999999999999</v>
      </c>
      <c r="BH30" s="2">
        <v>2.68</v>
      </c>
      <c r="BI30" s="54">
        <v>1.7999999999999999E-2</v>
      </c>
      <c r="BJ30">
        <v>0.81399999999999995</v>
      </c>
      <c r="BK30" s="2">
        <v>1.61</v>
      </c>
      <c r="BL30" s="54">
        <v>1.6E-2</v>
      </c>
      <c r="BM30">
        <v>1.899</v>
      </c>
      <c r="BN30" s="2">
        <v>0.68</v>
      </c>
      <c r="BO30" s="54">
        <v>3.3000000000000002E-2</v>
      </c>
      <c r="BP30">
        <v>2.89</v>
      </c>
      <c r="BQ30" s="2">
        <v>0.62</v>
      </c>
      <c r="BR30" s="54">
        <v>7.0999999999999994E-2</v>
      </c>
      <c r="BS30">
        <v>0</v>
      </c>
      <c r="BT30" s="2">
        <v>9.99</v>
      </c>
      <c r="BU30" s="44">
        <v>0</v>
      </c>
      <c r="BV30">
        <v>1.99</v>
      </c>
      <c r="BW30" s="2">
        <v>0.45</v>
      </c>
      <c r="BX30" s="54">
        <v>4.8000000000000001E-2</v>
      </c>
      <c r="BY30">
        <v>0</v>
      </c>
      <c r="BZ30" s="2">
        <v>9.99</v>
      </c>
      <c r="CA30" s="44">
        <v>0</v>
      </c>
      <c r="CB30">
        <v>0.73499999999999999</v>
      </c>
      <c r="CC30" s="2">
        <v>1.25</v>
      </c>
      <c r="CD30" s="54">
        <v>2.7E-2</v>
      </c>
      <c r="CE30">
        <v>0</v>
      </c>
      <c r="CF30" s="2">
        <v>9.99</v>
      </c>
      <c r="CG30" s="44">
        <v>0</v>
      </c>
      <c r="CH30">
        <v>0.876</v>
      </c>
      <c r="CI30" s="2">
        <v>0.97</v>
      </c>
      <c r="CJ30" s="54">
        <v>2.1000000000000001E-2</v>
      </c>
      <c r="CK30">
        <v>2.355</v>
      </c>
      <c r="CL30" s="2">
        <v>0.45</v>
      </c>
      <c r="CM30" s="54">
        <v>4.9000000000000002E-2</v>
      </c>
    </row>
    <row r="31" spans="1:91" x14ac:dyDescent="0.2">
      <c r="A31" t="s">
        <v>55</v>
      </c>
      <c r="B31">
        <v>0</v>
      </c>
      <c r="C31" s="2">
        <v>9.99</v>
      </c>
      <c r="D31" s="44">
        <v>0</v>
      </c>
      <c r="E31">
        <v>1.163</v>
      </c>
      <c r="F31" s="2">
        <v>0.68</v>
      </c>
      <c r="G31" s="54">
        <v>2.4E-2</v>
      </c>
      <c r="H31">
        <v>0.52800000000000002</v>
      </c>
      <c r="I31" s="2">
        <v>1.21</v>
      </c>
      <c r="J31" s="54">
        <v>9.7999999999999997E-3</v>
      </c>
      <c r="K31">
        <v>0.34599999999999997</v>
      </c>
      <c r="L31" s="2">
        <v>1.1100000000000001</v>
      </c>
      <c r="M31" s="54">
        <v>6.1999999999999998E-3</v>
      </c>
      <c r="N31">
        <v>1.3420000000000001</v>
      </c>
      <c r="O31" s="2">
        <v>0.59</v>
      </c>
      <c r="P31" s="54">
        <v>2.9000000000000001E-2</v>
      </c>
      <c r="Q31">
        <v>0.21099999999999999</v>
      </c>
      <c r="R31" s="2">
        <v>1.48</v>
      </c>
      <c r="S31" s="54">
        <v>4.8999999999999998E-3</v>
      </c>
      <c r="T31" s="55">
        <v>8.0699999999999994E-2</v>
      </c>
      <c r="U31" s="2">
        <v>8.24</v>
      </c>
      <c r="V31" s="54">
        <v>1.9E-3</v>
      </c>
      <c r="W31">
        <v>0</v>
      </c>
      <c r="X31" s="2">
        <v>9.99</v>
      </c>
      <c r="Y31" s="44">
        <v>0</v>
      </c>
      <c r="Z31">
        <v>0</v>
      </c>
      <c r="AA31" s="2">
        <v>9.99</v>
      </c>
      <c r="AB31" s="44">
        <v>0</v>
      </c>
      <c r="AC31">
        <v>0</v>
      </c>
      <c r="AD31" s="2">
        <v>9.99</v>
      </c>
      <c r="AE31" s="44">
        <v>0</v>
      </c>
      <c r="AF31">
        <v>0.122</v>
      </c>
      <c r="AG31" s="2">
        <v>3.33</v>
      </c>
      <c r="AH31" s="54">
        <v>2.5999999999999999E-3</v>
      </c>
      <c r="AI31" s="55">
        <v>7.8399999999999997E-2</v>
      </c>
      <c r="AJ31" s="2">
        <v>4.5599999999999996</v>
      </c>
      <c r="AK31" s="54">
        <v>1.6999999999999999E-3</v>
      </c>
      <c r="AL31">
        <v>1.375</v>
      </c>
      <c r="AM31" s="2">
        <v>1.1599999999999999</v>
      </c>
      <c r="AN31" s="54">
        <v>2.4E-2</v>
      </c>
      <c r="AO31">
        <v>0.91400000000000003</v>
      </c>
      <c r="AP31" s="2">
        <v>0.75</v>
      </c>
      <c r="AQ31" s="54">
        <v>1.7999999999999999E-2</v>
      </c>
      <c r="AR31">
        <v>0.68700000000000006</v>
      </c>
      <c r="AS31" s="2">
        <v>1.04</v>
      </c>
      <c r="AT31" s="54">
        <v>1.7000000000000001E-2</v>
      </c>
      <c r="AU31">
        <v>0.502</v>
      </c>
      <c r="AV31" s="2">
        <v>1.26</v>
      </c>
      <c r="AW31" s="54">
        <v>9.4999999999999998E-3</v>
      </c>
      <c r="AX31">
        <v>0.52100000000000002</v>
      </c>
      <c r="AY31" s="2">
        <v>1.33</v>
      </c>
      <c r="AZ31" s="54">
        <v>1.0999999999999999E-2</v>
      </c>
      <c r="BA31">
        <v>0.499</v>
      </c>
      <c r="BB31" s="2">
        <v>1.19</v>
      </c>
      <c r="BC31" s="54">
        <v>0.01</v>
      </c>
      <c r="BD31">
        <v>0</v>
      </c>
      <c r="BE31" s="2">
        <v>9.99</v>
      </c>
      <c r="BF31" s="44">
        <v>0</v>
      </c>
      <c r="BG31">
        <v>1.2</v>
      </c>
      <c r="BH31" s="2">
        <v>0.72</v>
      </c>
      <c r="BI31" s="54">
        <v>2.5000000000000001E-2</v>
      </c>
      <c r="BJ31">
        <v>0.16500000000000001</v>
      </c>
      <c r="BK31" s="2">
        <v>2.31</v>
      </c>
      <c r="BL31" s="54">
        <v>3.3E-3</v>
      </c>
      <c r="BM31">
        <v>0.377</v>
      </c>
      <c r="BN31" s="2">
        <v>1.19</v>
      </c>
      <c r="BO31" s="54">
        <v>6.4999999999999997E-3</v>
      </c>
      <c r="BP31">
        <v>0</v>
      </c>
      <c r="BQ31" s="2">
        <v>9.99</v>
      </c>
      <c r="BR31" s="44">
        <v>0</v>
      </c>
      <c r="BS31" s="55">
        <v>1.8800000000000001E-2</v>
      </c>
      <c r="BT31" s="2">
        <v>9.99</v>
      </c>
      <c r="BU31" s="54">
        <v>3.6000000000000002E-4</v>
      </c>
      <c r="BV31" s="55">
        <v>2.7300000000000001E-2</v>
      </c>
      <c r="BW31" s="2">
        <v>9.99</v>
      </c>
      <c r="BX31" s="54">
        <v>6.4999999999999997E-4</v>
      </c>
      <c r="BY31">
        <v>0.628</v>
      </c>
      <c r="BZ31" s="2">
        <v>1.65</v>
      </c>
      <c r="CA31" s="54">
        <v>0.01</v>
      </c>
      <c r="CB31">
        <v>0.17399999999999999</v>
      </c>
      <c r="CC31" s="2">
        <v>1.68</v>
      </c>
      <c r="CD31" s="54">
        <v>6.4000000000000003E-3</v>
      </c>
      <c r="CE31">
        <v>0.999</v>
      </c>
      <c r="CF31" s="2">
        <v>0.91</v>
      </c>
      <c r="CG31" s="54">
        <v>0.02</v>
      </c>
      <c r="CH31">
        <v>0</v>
      </c>
      <c r="CI31" s="2">
        <v>9.99</v>
      </c>
      <c r="CJ31" s="54">
        <v>0</v>
      </c>
      <c r="CK31">
        <v>0.438</v>
      </c>
      <c r="CL31" s="2">
        <v>1.04</v>
      </c>
      <c r="CM31" s="54">
        <v>9.1000000000000004E-3</v>
      </c>
    </row>
    <row r="32" spans="1:91" x14ac:dyDescent="0.2">
      <c r="A32" t="s">
        <v>56</v>
      </c>
      <c r="B32">
        <v>0</v>
      </c>
      <c r="C32" s="2">
        <v>9.99</v>
      </c>
      <c r="D32" s="44">
        <v>0</v>
      </c>
      <c r="E32">
        <v>0</v>
      </c>
      <c r="F32" s="2">
        <v>9.99</v>
      </c>
      <c r="G32" s="44">
        <v>0</v>
      </c>
      <c r="H32">
        <v>0</v>
      </c>
      <c r="I32" s="2">
        <v>9.99</v>
      </c>
      <c r="J32" s="44">
        <v>0</v>
      </c>
      <c r="K32">
        <v>0</v>
      </c>
      <c r="L32" s="2">
        <v>9.99</v>
      </c>
      <c r="M32" s="44">
        <v>0</v>
      </c>
      <c r="N32">
        <v>0</v>
      </c>
      <c r="O32" s="2">
        <v>9.99</v>
      </c>
      <c r="P32" s="44">
        <v>0</v>
      </c>
      <c r="Q32" s="55">
        <v>8.9300000000000004E-3</v>
      </c>
      <c r="R32" s="2">
        <v>9.99</v>
      </c>
      <c r="S32" s="54">
        <v>2.1000000000000001E-4</v>
      </c>
      <c r="T32">
        <v>0</v>
      </c>
      <c r="U32" s="2">
        <v>9.99</v>
      </c>
      <c r="V32" s="44">
        <v>0</v>
      </c>
      <c r="W32">
        <v>0</v>
      </c>
      <c r="X32" s="2">
        <v>9.99</v>
      </c>
      <c r="Y32" s="44">
        <v>0</v>
      </c>
      <c r="Z32">
        <v>0</v>
      </c>
      <c r="AA32" s="2">
        <v>9.99</v>
      </c>
      <c r="AB32" s="44">
        <v>0</v>
      </c>
      <c r="AC32">
        <v>0</v>
      </c>
      <c r="AD32" s="2">
        <v>9.99</v>
      </c>
      <c r="AE32" s="44">
        <v>0</v>
      </c>
      <c r="AF32">
        <v>0</v>
      </c>
      <c r="AG32" s="2">
        <v>9.99</v>
      </c>
      <c r="AH32" s="44">
        <v>0</v>
      </c>
      <c r="AI32" s="55">
        <v>5.1500000000000005E-4</v>
      </c>
      <c r="AJ32" s="2">
        <v>9.99</v>
      </c>
      <c r="AK32" s="54">
        <v>1.1E-5</v>
      </c>
      <c r="AL32">
        <v>0</v>
      </c>
      <c r="AM32" s="2">
        <v>9.99</v>
      </c>
      <c r="AN32" s="44">
        <v>0</v>
      </c>
      <c r="AO32">
        <v>0</v>
      </c>
      <c r="AP32" s="2">
        <v>9.99</v>
      </c>
      <c r="AQ32" s="44">
        <v>0</v>
      </c>
      <c r="AR32">
        <v>0</v>
      </c>
      <c r="AS32" s="2">
        <v>9.99</v>
      </c>
      <c r="AT32" s="44">
        <v>0</v>
      </c>
      <c r="AU32">
        <v>0</v>
      </c>
      <c r="AV32" s="2">
        <v>9.99</v>
      </c>
      <c r="AW32" s="44">
        <v>0</v>
      </c>
      <c r="AX32">
        <v>0</v>
      </c>
      <c r="AY32" s="2">
        <v>9.99</v>
      </c>
      <c r="AZ32" s="44">
        <v>0</v>
      </c>
      <c r="BA32">
        <v>0</v>
      </c>
      <c r="BB32" s="2">
        <v>9.99</v>
      </c>
      <c r="BC32" s="44">
        <v>0</v>
      </c>
      <c r="BD32">
        <v>0</v>
      </c>
      <c r="BE32" s="2">
        <v>9.99</v>
      </c>
      <c r="BF32" s="44">
        <v>0</v>
      </c>
      <c r="BG32">
        <v>0</v>
      </c>
      <c r="BH32" s="2">
        <v>9.99</v>
      </c>
      <c r="BI32" s="44">
        <v>0</v>
      </c>
      <c r="BJ32">
        <v>0</v>
      </c>
      <c r="BK32" s="2">
        <v>9.99</v>
      </c>
      <c r="BL32" s="44">
        <v>0</v>
      </c>
      <c r="BM32">
        <v>0</v>
      </c>
      <c r="BN32" s="2">
        <v>9.99</v>
      </c>
      <c r="BO32" s="44">
        <v>0</v>
      </c>
      <c r="BP32">
        <v>0</v>
      </c>
      <c r="BQ32" s="2">
        <v>9.99</v>
      </c>
      <c r="BR32" s="44">
        <v>0</v>
      </c>
      <c r="BS32">
        <v>0</v>
      </c>
      <c r="BT32" s="2">
        <v>9.99</v>
      </c>
      <c r="BU32" s="44">
        <v>0</v>
      </c>
      <c r="BV32">
        <v>0</v>
      </c>
      <c r="BW32" s="2">
        <v>9.99</v>
      </c>
      <c r="BX32" s="44">
        <v>0</v>
      </c>
      <c r="BY32">
        <v>0</v>
      </c>
      <c r="BZ32" s="2">
        <v>9.99</v>
      </c>
      <c r="CA32" s="44">
        <v>0</v>
      </c>
      <c r="CB32">
        <v>0</v>
      </c>
      <c r="CC32" s="2">
        <v>9.99</v>
      </c>
      <c r="CD32" s="44">
        <v>0</v>
      </c>
      <c r="CE32">
        <v>0</v>
      </c>
      <c r="CF32" s="2">
        <v>9.99</v>
      </c>
      <c r="CG32" s="44">
        <v>0</v>
      </c>
      <c r="CH32">
        <v>0</v>
      </c>
      <c r="CI32" s="2">
        <v>9.99</v>
      </c>
      <c r="CJ32" s="44">
        <v>0</v>
      </c>
      <c r="CK32">
        <v>0</v>
      </c>
      <c r="CL32" s="2">
        <v>9.99</v>
      </c>
      <c r="CM32" s="44">
        <v>0</v>
      </c>
    </row>
    <row r="33" spans="1:91" x14ac:dyDescent="0.2">
      <c r="A33" t="s">
        <v>57</v>
      </c>
      <c r="B33">
        <v>0.59499999999999997</v>
      </c>
      <c r="C33" s="2">
        <v>1.1100000000000001</v>
      </c>
      <c r="D33" s="54">
        <v>9.2999999999999992E-3</v>
      </c>
      <c r="E33">
        <v>0.89300000000000002</v>
      </c>
      <c r="F33" s="2">
        <v>0.66</v>
      </c>
      <c r="G33" s="54">
        <v>1.7999999999999999E-2</v>
      </c>
      <c r="H33">
        <v>0.43</v>
      </c>
      <c r="I33" s="2">
        <v>0.97</v>
      </c>
      <c r="J33" s="54">
        <v>7.9000000000000008E-3</v>
      </c>
      <c r="K33">
        <v>0.27300000000000002</v>
      </c>
      <c r="L33" s="2">
        <v>0.92</v>
      </c>
      <c r="M33" s="54">
        <v>4.8999999999999998E-3</v>
      </c>
      <c r="N33">
        <v>1.04</v>
      </c>
      <c r="O33" s="2">
        <v>0.61</v>
      </c>
      <c r="P33" s="54">
        <v>2.3E-2</v>
      </c>
      <c r="Q33">
        <v>0.13400000000000001</v>
      </c>
      <c r="R33" s="2">
        <v>1.45</v>
      </c>
      <c r="S33" s="54">
        <v>3.0999999999999999E-3</v>
      </c>
      <c r="T33">
        <v>0.47799999999999998</v>
      </c>
      <c r="U33" s="2">
        <v>1.02</v>
      </c>
      <c r="V33" s="54">
        <v>1.0999999999999999E-2</v>
      </c>
      <c r="W33">
        <v>0.151</v>
      </c>
      <c r="X33" s="2">
        <v>5.77</v>
      </c>
      <c r="Y33" s="54">
        <v>3.0000000000000001E-3</v>
      </c>
      <c r="Z33" s="55">
        <v>8.2799999999999999E-2</v>
      </c>
      <c r="AA33" s="2">
        <v>2.63</v>
      </c>
      <c r="AB33" s="54">
        <v>1.8E-3</v>
      </c>
      <c r="AC33" s="55">
        <v>2.52E-2</v>
      </c>
      <c r="AD33" s="2">
        <v>9.99</v>
      </c>
      <c r="AE33" s="54">
        <v>4.6999999999999999E-4</v>
      </c>
      <c r="AF33">
        <v>0.122</v>
      </c>
      <c r="AG33" s="2">
        <v>2.08</v>
      </c>
      <c r="AH33" s="54">
        <v>2.5999999999999999E-3</v>
      </c>
      <c r="AI33">
        <v>0.106</v>
      </c>
      <c r="AJ33" s="2">
        <v>2.08</v>
      </c>
      <c r="AK33" s="54">
        <v>2.3999999999999998E-3</v>
      </c>
      <c r="AL33">
        <v>1.6180000000000001</v>
      </c>
      <c r="AM33" s="2">
        <v>0.9</v>
      </c>
      <c r="AN33" s="54">
        <v>2.8000000000000001E-2</v>
      </c>
      <c r="AO33">
        <v>0.63</v>
      </c>
      <c r="AP33" s="2">
        <v>0.74</v>
      </c>
      <c r="AQ33" s="54">
        <v>1.2E-2</v>
      </c>
      <c r="AR33">
        <v>0.94</v>
      </c>
      <c r="AS33" s="2">
        <v>0.56999999999999995</v>
      </c>
      <c r="AT33" s="54">
        <v>2.3E-2</v>
      </c>
      <c r="AU33">
        <v>0.51600000000000001</v>
      </c>
      <c r="AV33" s="2">
        <v>0.86</v>
      </c>
      <c r="AW33" s="54">
        <v>9.7999999999999997E-3</v>
      </c>
      <c r="AX33">
        <v>0.68100000000000005</v>
      </c>
      <c r="AY33" s="2">
        <v>0.72</v>
      </c>
      <c r="AZ33" s="54">
        <v>1.4999999999999999E-2</v>
      </c>
      <c r="BA33">
        <v>0.61499999999999999</v>
      </c>
      <c r="BB33" s="2">
        <v>0.69</v>
      </c>
      <c r="BC33" s="54">
        <v>1.2999999999999999E-2</v>
      </c>
      <c r="BD33">
        <v>0.41699999999999998</v>
      </c>
      <c r="BE33" s="2">
        <v>0.99</v>
      </c>
      <c r="BF33" s="54">
        <v>8.2000000000000007E-3</v>
      </c>
      <c r="BG33">
        <v>1.034</v>
      </c>
      <c r="BH33" s="2">
        <v>0.64</v>
      </c>
      <c r="BI33" s="54">
        <v>2.1000000000000001E-2</v>
      </c>
      <c r="BJ33">
        <v>0.13200000000000001</v>
      </c>
      <c r="BK33" s="2">
        <v>1.71</v>
      </c>
      <c r="BL33" s="54">
        <v>2.5999999999999999E-3</v>
      </c>
      <c r="BM33">
        <v>0.30199999999999999</v>
      </c>
      <c r="BN33" s="2">
        <v>0.94</v>
      </c>
      <c r="BO33" s="54">
        <v>5.1999999999999998E-3</v>
      </c>
      <c r="BP33">
        <v>0.48</v>
      </c>
      <c r="BQ33" s="2">
        <v>1.31</v>
      </c>
      <c r="BR33" s="54">
        <v>1.2E-2</v>
      </c>
      <c r="BS33">
        <v>0.26800000000000002</v>
      </c>
      <c r="BT33" s="2">
        <v>2.71</v>
      </c>
      <c r="BU33" s="54">
        <v>5.1000000000000004E-3</v>
      </c>
      <c r="BV33">
        <v>0.317</v>
      </c>
      <c r="BW33" s="2">
        <v>0.96</v>
      </c>
      <c r="BX33" s="54">
        <v>7.6E-3</v>
      </c>
      <c r="BY33">
        <v>0.64300000000000002</v>
      </c>
      <c r="BZ33" s="2">
        <v>1.05</v>
      </c>
      <c r="CA33" s="54">
        <v>1.0999999999999999E-2</v>
      </c>
      <c r="CB33">
        <v>0.11799999999999999</v>
      </c>
      <c r="CC33" s="2">
        <v>1.54</v>
      </c>
      <c r="CD33" s="54">
        <v>4.3E-3</v>
      </c>
      <c r="CE33">
        <v>0.76</v>
      </c>
      <c r="CF33" s="2">
        <v>0.81</v>
      </c>
      <c r="CG33" s="54">
        <v>1.4999999999999999E-2</v>
      </c>
      <c r="CH33">
        <v>0.16</v>
      </c>
      <c r="CI33" s="2">
        <v>1.94</v>
      </c>
      <c r="CJ33" s="54">
        <v>3.8E-3</v>
      </c>
      <c r="CK33">
        <v>0.376</v>
      </c>
      <c r="CL33" s="2">
        <v>0.83</v>
      </c>
      <c r="CM33" s="54">
        <v>7.7999999999999996E-3</v>
      </c>
    </row>
    <row r="34" spans="1:91" x14ac:dyDescent="0.2">
      <c r="A34" t="s">
        <v>58</v>
      </c>
      <c r="B34" s="55">
        <v>5.5100000000000001E-3</v>
      </c>
      <c r="C34" s="2">
        <v>9.99</v>
      </c>
      <c r="D34" s="54">
        <v>8.6000000000000003E-5</v>
      </c>
      <c r="E34" s="55">
        <v>3.0699999999999998E-3</v>
      </c>
      <c r="F34" s="2">
        <v>9.99</v>
      </c>
      <c r="G34" s="54">
        <v>6.3E-5</v>
      </c>
      <c r="H34" s="55">
        <v>3.4099999999999998E-3</v>
      </c>
      <c r="I34" s="2">
        <v>9.99</v>
      </c>
      <c r="J34" s="54">
        <v>6.3E-5</v>
      </c>
      <c r="K34" s="55">
        <v>5.2900000000000004E-3</v>
      </c>
      <c r="L34" s="2">
        <v>9.99</v>
      </c>
      <c r="M34" s="54">
        <v>9.5000000000000005E-5</v>
      </c>
      <c r="N34" s="55">
        <v>5.7999999999999996E-3</v>
      </c>
      <c r="O34" s="2">
        <v>9.99</v>
      </c>
      <c r="P34" s="54">
        <v>1.2999999999999999E-4</v>
      </c>
      <c r="Q34" s="55">
        <v>2.1399999999999999E-2</v>
      </c>
      <c r="R34" s="2">
        <v>9.99</v>
      </c>
      <c r="S34" s="54">
        <v>5.0000000000000001E-4</v>
      </c>
      <c r="T34" s="55">
        <v>3.4499999999999999E-3</v>
      </c>
      <c r="U34" s="2">
        <v>9.99</v>
      </c>
      <c r="V34" s="54">
        <v>8.0000000000000007E-5</v>
      </c>
      <c r="W34" s="55">
        <v>1.93E-4</v>
      </c>
      <c r="X34" s="2">
        <v>9.99</v>
      </c>
      <c r="Y34" s="54">
        <v>3.8999999999999999E-6</v>
      </c>
      <c r="Z34" s="55">
        <v>1.4E-3</v>
      </c>
      <c r="AA34" s="2">
        <v>9.99</v>
      </c>
      <c r="AB34" s="54">
        <v>3.0000000000000001E-5</v>
      </c>
      <c r="AC34" s="55">
        <v>4.1099999999999999E-3</v>
      </c>
      <c r="AD34" s="2">
        <v>9.99</v>
      </c>
      <c r="AE34" s="54">
        <v>7.6000000000000004E-5</v>
      </c>
      <c r="AF34" s="55">
        <v>6.78E-4</v>
      </c>
      <c r="AG34" s="2">
        <v>9.99</v>
      </c>
      <c r="AH34" s="54">
        <v>1.5E-5</v>
      </c>
      <c r="AI34" s="55">
        <v>1.0800000000000001E-2</v>
      </c>
      <c r="AJ34" s="2">
        <v>9.99</v>
      </c>
      <c r="AK34" s="54">
        <v>2.4000000000000001E-4</v>
      </c>
      <c r="AL34">
        <v>0</v>
      </c>
      <c r="AM34" s="2">
        <v>9.99</v>
      </c>
      <c r="AN34" s="44">
        <v>0</v>
      </c>
      <c r="AO34" s="55">
        <v>4.1200000000000004E-3</v>
      </c>
      <c r="AP34" s="2">
        <v>9.99</v>
      </c>
      <c r="AQ34" s="54">
        <v>8.0000000000000007E-5</v>
      </c>
      <c r="AR34" s="55">
        <v>2.3800000000000002E-3</v>
      </c>
      <c r="AS34" s="2">
        <v>9.99</v>
      </c>
      <c r="AT34" s="54">
        <v>5.8999999999999998E-5</v>
      </c>
      <c r="AU34" s="55">
        <v>6.0800000000000003E-3</v>
      </c>
      <c r="AV34" s="2">
        <v>9.99</v>
      </c>
      <c r="AW34" s="54">
        <v>1.1E-4</v>
      </c>
      <c r="AX34" s="55">
        <v>7.1000000000000004E-3</v>
      </c>
      <c r="AY34" s="2">
        <v>9.99</v>
      </c>
      <c r="AZ34" s="54">
        <v>1.4999999999999999E-4</v>
      </c>
      <c r="BA34" s="55">
        <v>3.2799999999999999E-3</v>
      </c>
      <c r="BB34" s="2">
        <v>9.99</v>
      </c>
      <c r="BC34" s="54">
        <v>6.7000000000000002E-5</v>
      </c>
      <c r="BD34" s="55">
        <v>1.6000000000000001E-3</v>
      </c>
      <c r="BE34" s="2">
        <v>9.99</v>
      </c>
      <c r="BF34" s="54">
        <v>3.1000000000000001E-5</v>
      </c>
      <c r="BG34" s="55">
        <v>3.9100000000000003E-3</v>
      </c>
      <c r="BH34" s="2">
        <v>9.99</v>
      </c>
      <c r="BI34" s="54">
        <v>8.1000000000000004E-5</v>
      </c>
      <c r="BJ34" s="55">
        <v>1.0999999999999999E-2</v>
      </c>
      <c r="BK34" s="2">
        <v>9.52</v>
      </c>
      <c r="BL34" s="54">
        <v>2.2000000000000001E-4</v>
      </c>
      <c r="BM34" s="55">
        <v>1.38E-2</v>
      </c>
      <c r="BN34" s="2">
        <v>9.99</v>
      </c>
      <c r="BO34" s="54">
        <v>2.4000000000000001E-4</v>
      </c>
      <c r="BP34">
        <v>0</v>
      </c>
      <c r="BQ34" s="2">
        <v>9.99</v>
      </c>
      <c r="BR34" s="44">
        <v>0</v>
      </c>
      <c r="BS34" s="55">
        <v>5.9199999999999999E-3</v>
      </c>
      <c r="BT34" s="2">
        <v>9.99</v>
      </c>
      <c r="BU34" s="54">
        <v>1.1E-4</v>
      </c>
      <c r="BV34" s="55">
        <v>2.4599999999999999E-3</v>
      </c>
      <c r="BW34" s="2">
        <v>9.99</v>
      </c>
      <c r="BX34" s="54">
        <v>5.8999999999999998E-5</v>
      </c>
      <c r="BY34" s="55">
        <v>1.09E-2</v>
      </c>
      <c r="BZ34" s="2">
        <v>9.99</v>
      </c>
      <c r="CA34" s="54">
        <v>1.8000000000000001E-4</v>
      </c>
      <c r="CB34">
        <v>0.105</v>
      </c>
      <c r="CC34" s="2">
        <v>2.62</v>
      </c>
      <c r="CD34" s="54">
        <v>3.8999999999999998E-3</v>
      </c>
      <c r="CE34" s="55">
        <v>3.5200000000000001E-3</v>
      </c>
      <c r="CF34" s="2">
        <v>9.99</v>
      </c>
      <c r="CG34" s="54">
        <v>7.1000000000000005E-5</v>
      </c>
      <c r="CH34" s="55">
        <v>5.3E-3</v>
      </c>
      <c r="CI34" s="2">
        <v>9.99</v>
      </c>
      <c r="CJ34" s="54">
        <v>1.2999999999999999E-4</v>
      </c>
      <c r="CK34">
        <v>0</v>
      </c>
      <c r="CL34" s="2">
        <v>9.99</v>
      </c>
      <c r="CM34" s="44">
        <v>0</v>
      </c>
    </row>
    <row r="35" spans="1:91" x14ac:dyDescent="0.2">
      <c r="A35" t="s">
        <v>59</v>
      </c>
      <c r="B35">
        <v>0</v>
      </c>
      <c r="C35" s="2">
        <v>9.99</v>
      </c>
      <c r="D35" s="44">
        <v>0</v>
      </c>
      <c r="E35" s="55">
        <v>3.3399999999999999E-4</v>
      </c>
      <c r="F35" s="2">
        <v>9.99</v>
      </c>
      <c r="G35" s="54">
        <v>6.8000000000000001E-6</v>
      </c>
      <c r="H35">
        <v>0</v>
      </c>
      <c r="I35" s="2">
        <v>9.99</v>
      </c>
      <c r="J35" s="44">
        <v>0</v>
      </c>
      <c r="K35">
        <v>0</v>
      </c>
      <c r="L35" s="2">
        <v>9.99</v>
      </c>
      <c r="M35" s="44">
        <v>0</v>
      </c>
      <c r="N35">
        <v>0</v>
      </c>
      <c r="O35" s="2">
        <v>9.99</v>
      </c>
      <c r="P35" s="44">
        <v>0</v>
      </c>
      <c r="Q35" s="55">
        <v>2.6199999999999999E-3</v>
      </c>
      <c r="R35" s="2">
        <v>9.99</v>
      </c>
      <c r="S35" s="54">
        <v>6.0999999999999999E-5</v>
      </c>
      <c r="T35" s="55">
        <v>2.2100000000000001E-4</v>
      </c>
      <c r="U35" s="2">
        <v>9.99</v>
      </c>
      <c r="V35" s="54">
        <v>5.1000000000000003E-6</v>
      </c>
      <c r="W35" s="55">
        <v>4.2200000000000001E-4</v>
      </c>
      <c r="X35" s="2">
        <v>9.99</v>
      </c>
      <c r="Y35" s="54">
        <v>8.3999999999999992E-6</v>
      </c>
      <c r="Z35">
        <v>0</v>
      </c>
      <c r="AA35" s="2">
        <v>9.99</v>
      </c>
      <c r="AB35" s="44">
        <v>0</v>
      </c>
      <c r="AC35">
        <v>0</v>
      </c>
      <c r="AD35" s="2">
        <v>9.99</v>
      </c>
      <c r="AE35" s="44">
        <v>0</v>
      </c>
      <c r="AF35">
        <v>0</v>
      </c>
      <c r="AG35" s="2">
        <v>9.99</v>
      </c>
      <c r="AH35" s="44">
        <v>0</v>
      </c>
      <c r="AI35">
        <v>0</v>
      </c>
      <c r="AJ35" s="2">
        <v>9.99</v>
      </c>
      <c r="AK35" s="44">
        <v>0</v>
      </c>
      <c r="AL35">
        <v>0</v>
      </c>
      <c r="AM35" s="2">
        <v>9.99</v>
      </c>
      <c r="AN35" s="44">
        <v>0</v>
      </c>
      <c r="AO35">
        <v>0</v>
      </c>
      <c r="AP35" s="2">
        <v>9.99</v>
      </c>
      <c r="AQ35" s="44">
        <v>0</v>
      </c>
      <c r="AR35">
        <v>0</v>
      </c>
      <c r="AS35" s="2">
        <v>9.99</v>
      </c>
      <c r="AT35" s="44">
        <v>0</v>
      </c>
      <c r="AU35">
        <v>0</v>
      </c>
      <c r="AV35" s="2">
        <v>9.99</v>
      </c>
      <c r="AW35" s="44">
        <v>0</v>
      </c>
      <c r="AX35">
        <v>0</v>
      </c>
      <c r="AY35" s="2">
        <v>9.99</v>
      </c>
      <c r="AZ35" s="44">
        <v>0</v>
      </c>
      <c r="BA35">
        <v>0</v>
      </c>
      <c r="BB35" s="2">
        <v>9.99</v>
      </c>
      <c r="BC35" s="44">
        <v>0</v>
      </c>
      <c r="BD35" s="55">
        <v>2.2499999999999999E-4</v>
      </c>
      <c r="BE35" s="2">
        <v>9.99</v>
      </c>
      <c r="BF35" s="54">
        <v>4.4000000000000002E-6</v>
      </c>
      <c r="BG35" s="55">
        <v>2.05E-4</v>
      </c>
      <c r="BH35" s="2">
        <v>9.99</v>
      </c>
      <c r="BI35" s="54">
        <v>4.1999999999999996E-6</v>
      </c>
      <c r="BJ35">
        <v>0</v>
      </c>
      <c r="BK35" s="2">
        <v>9.99</v>
      </c>
      <c r="BL35" s="44">
        <v>0</v>
      </c>
      <c r="BM35">
        <v>0</v>
      </c>
      <c r="BN35" s="2">
        <v>9.99</v>
      </c>
      <c r="BO35" s="44">
        <v>0</v>
      </c>
      <c r="BP35" s="55">
        <v>1.11E-4</v>
      </c>
      <c r="BQ35" s="2">
        <v>9.99</v>
      </c>
      <c r="BR35" s="54">
        <v>2.7E-6</v>
      </c>
      <c r="BS35" s="55">
        <v>4.0700000000000003E-4</v>
      </c>
      <c r="BT35" s="2">
        <v>9.99</v>
      </c>
      <c r="BU35" s="54">
        <v>7.7000000000000008E-6</v>
      </c>
      <c r="BV35">
        <v>0</v>
      </c>
      <c r="BW35" s="2">
        <v>9.99</v>
      </c>
      <c r="BX35" s="44">
        <v>0</v>
      </c>
      <c r="BY35">
        <v>0</v>
      </c>
      <c r="BZ35" s="2">
        <v>9.99</v>
      </c>
      <c r="CA35" s="44">
        <v>0</v>
      </c>
      <c r="CB35">
        <v>0</v>
      </c>
      <c r="CC35" s="2">
        <v>9.99</v>
      </c>
      <c r="CD35" s="44">
        <v>0</v>
      </c>
      <c r="CE35">
        <v>0</v>
      </c>
      <c r="CF35" s="2">
        <v>9.99</v>
      </c>
      <c r="CG35" s="44">
        <v>0</v>
      </c>
      <c r="CH35" s="55">
        <v>1.1900000000000001E-4</v>
      </c>
      <c r="CI35" s="2">
        <v>9.99</v>
      </c>
      <c r="CJ35" s="54">
        <v>2.7999999999999999E-6</v>
      </c>
      <c r="CK35">
        <v>0</v>
      </c>
      <c r="CL35" s="2">
        <v>9.99</v>
      </c>
      <c r="CM35" s="44">
        <v>0</v>
      </c>
    </row>
    <row r="36" spans="1:91" x14ac:dyDescent="0.2">
      <c r="A36" t="s">
        <v>60</v>
      </c>
      <c r="B36">
        <v>0</v>
      </c>
      <c r="C36" s="2">
        <v>9.99</v>
      </c>
      <c r="D36" s="44">
        <v>0</v>
      </c>
      <c r="E36">
        <v>0</v>
      </c>
      <c r="F36" s="2">
        <v>9.99</v>
      </c>
      <c r="G36" s="44">
        <v>0</v>
      </c>
      <c r="H36">
        <v>0</v>
      </c>
      <c r="I36" s="2">
        <v>9.99</v>
      </c>
      <c r="J36" s="44">
        <v>0</v>
      </c>
      <c r="K36">
        <v>0</v>
      </c>
      <c r="L36" s="2">
        <v>9.99</v>
      </c>
      <c r="M36" s="44">
        <v>0</v>
      </c>
      <c r="N36">
        <v>0</v>
      </c>
      <c r="O36" s="2">
        <v>9.99</v>
      </c>
      <c r="P36" s="44">
        <v>0</v>
      </c>
      <c r="Q36">
        <v>0</v>
      </c>
      <c r="R36" s="2">
        <v>9.99</v>
      </c>
      <c r="S36" s="44">
        <v>0</v>
      </c>
      <c r="T36">
        <v>0</v>
      </c>
      <c r="U36" s="2">
        <v>9.99</v>
      </c>
      <c r="V36" s="44">
        <v>0</v>
      </c>
      <c r="W36">
        <v>0</v>
      </c>
      <c r="X36" s="2">
        <v>9.99</v>
      </c>
      <c r="Y36" s="44">
        <v>0</v>
      </c>
      <c r="Z36">
        <v>0</v>
      </c>
      <c r="AA36" s="2">
        <v>9.99</v>
      </c>
      <c r="AB36" s="44">
        <v>0</v>
      </c>
      <c r="AC36">
        <v>0</v>
      </c>
      <c r="AD36" s="2">
        <v>9.99</v>
      </c>
      <c r="AE36" s="44">
        <v>0</v>
      </c>
      <c r="AF36">
        <v>0</v>
      </c>
      <c r="AG36" s="2">
        <v>9.99</v>
      </c>
      <c r="AH36" s="44">
        <v>0</v>
      </c>
      <c r="AI36">
        <v>0</v>
      </c>
      <c r="AJ36" s="2">
        <v>9.99</v>
      </c>
      <c r="AK36" s="44">
        <v>0</v>
      </c>
      <c r="AL36">
        <v>0</v>
      </c>
      <c r="AM36" s="2">
        <v>9.99</v>
      </c>
      <c r="AN36" s="44">
        <v>0</v>
      </c>
      <c r="AO36">
        <v>0</v>
      </c>
      <c r="AP36" s="2">
        <v>9.99</v>
      </c>
      <c r="AQ36" s="44">
        <v>0</v>
      </c>
      <c r="AR36">
        <v>0</v>
      </c>
      <c r="AS36" s="2">
        <v>9.99</v>
      </c>
      <c r="AT36" s="44">
        <v>0</v>
      </c>
      <c r="AU36">
        <v>0</v>
      </c>
      <c r="AV36" s="2">
        <v>9.99</v>
      </c>
      <c r="AW36" s="44">
        <v>0</v>
      </c>
      <c r="AX36">
        <v>0</v>
      </c>
      <c r="AY36" s="2">
        <v>9.99</v>
      </c>
      <c r="AZ36" s="44">
        <v>0</v>
      </c>
      <c r="BA36">
        <v>0</v>
      </c>
      <c r="BB36" s="2">
        <v>9.99</v>
      </c>
      <c r="BC36" s="44">
        <v>0</v>
      </c>
      <c r="BD36">
        <v>0</v>
      </c>
      <c r="BE36" s="2">
        <v>9.99</v>
      </c>
      <c r="BF36" s="44">
        <v>0</v>
      </c>
      <c r="BG36">
        <v>0</v>
      </c>
      <c r="BH36" s="2">
        <v>9.99</v>
      </c>
      <c r="BI36" s="44">
        <v>0</v>
      </c>
      <c r="BJ36">
        <v>0</v>
      </c>
      <c r="BK36" s="2">
        <v>9.99</v>
      </c>
      <c r="BL36" s="44">
        <v>0</v>
      </c>
      <c r="BM36">
        <v>0</v>
      </c>
      <c r="BN36" s="2">
        <v>9.99</v>
      </c>
      <c r="BO36" s="44">
        <v>0</v>
      </c>
      <c r="BP36">
        <v>0</v>
      </c>
      <c r="BQ36" s="2">
        <v>9.99</v>
      </c>
      <c r="BR36" s="44">
        <v>0</v>
      </c>
      <c r="BS36">
        <v>0</v>
      </c>
      <c r="BT36" s="2">
        <v>9.99</v>
      </c>
      <c r="BU36" s="44">
        <v>0</v>
      </c>
      <c r="BV36">
        <v>0</v>
      </c>
      <c r="BW36" s="2">
        <v>9.99</v>
      </c>
      <c r="BX36" s="44">
        <v>0</v>
      </c>
      <c r="BY36">
        <v>0</v>
      </c>
      <c r="BZ36" s="2">
        <v>9.99</v>
      </c>
      <c r="CA36" s="44">
        <v>0</v>
      </c>
      <c r="CB36">
        <v>0</v>
      </c>
      <c r="CC36" s="2">
        <v>9.99</v>
      </c>
      <c r="CD36" s="44">
        <v>0</v>
      </c>
      <c r="CE36">
        <v>0</v>
      </c>
      <c r="CF36" s="2">
        <v>9.99</v>
      </c>
      <c r="CG36" s="44">
        <v>0</v>
      </c>
      <c r="CH36">
        <v>0</v>
      </c>
      <c r="CI36" s="2">
        <v>9.99</v>
      </c>
      <c r="CJ36" s="44">
        <v>0</v>
      </c>
      <c r="CK36">
        <v>0</v>
      </c>
      <c r="CL36" s="2">
        <v>9.99</v>
      </c>
      <c r="CM36" s="44">
        <v>0</v>
      </c>
    </row>
    <row r="37" spans="1:91" x14ac:dyDescent="0.2">
      <c r="A37" t="s">
        <v>61</v>
      </c>
      <c r="B37" s="55">
        <v>2.0400000000000001E-2</v>
      </c>
      <c r="C37" s="2">
        <v>5.22</v>
      </c>
      <c r="D37" s="54">
        <v>3.2000000000000003E-4</v>
      </c>
      <c r="E37" s="55">
        <v>2.0400000000000001E-2</v>
      </c>
      <c r="F37" s="2">
        <v>3.91</v>
      </c>
      <c r="G37" s="54">
        <v>4.2000000000000002E-4</v>
      </c>
      <c r="H37" s="55">
        <v>2.9199999999999999E-3</v>
      </c>
      <c r="I37" s="2">
        <v>9.99</v>
      </c>
      <c r="J37" s="54">
        <v>5.3999999999999998E-5</v>
      </c>
      <c r="K37">
        <v>0</v>
      </c>
      <c r="L37" s="2">
        <v>9.99</v>
      </c>
      <c r="M37" s="44">
        <v>0</v>
      </c>
      <c r="N37" s="55">
        <v>8.0000000000000002E-3</v>
      </c>
      <c r="O37" s="2">
        <v>9.74</v>
      </c>
      <c r="P37" s="54">
        <v>1.8000000000000001E-4</v>
      </c>
      <c r="Q37" s="55">
        <v>9.4800000000000006E-3</v>
      </c>
      <c r="R37" s="2">
        <v>9.57</v>
      </c>
      <c r="S37" s="54">
        <v>2.2000000000000001E-4</v>
      </c>
      <c r="T37" s="55">
        <v>7.9399999999999991E-3</v>
      </c>
      <c r="U37" s="2">
        <v>9.4499999999999993</v>
      </c>
      <c r="V37" s="54">
        <v>1.8000000000000001E-4</v>
      </c>
      <c r="W37" s="55">
        <v>3.8400000000000001E-3</v>
      </c>
      <c r="X37" s="2">
        <v>9.99</v>
      </c>
      <c r="Y37" s="54">
        <v>7.7000000000000001E-5</v>
      </c>
      <c r="Z37" s="55">
        <v>6.11E-3</v>
      </c>
      <c r="AA37" s="2">
        <v>9.99</v>
      </c>
      <c r="AB37" s="54">
        <v>1.2999999999999999E-4</v>
      </c>
      <c r="AC37" s="55">
        <v>9.5999999999999992E-3</v>
      </c>
      <c r="AD37" s="2">
        <v>9.23</v>
      </c>
      <c r="AE37" s="54">
        <v>1.8000000000000001E-4</v>
      </c>
      <c r="AF37" s="55">
        <v>5.3299999999999997E-3</v>
      </c>
      <c r="AG37" s="2">
        <v>9.99</v>
      </c>
      <c r="AH37" s="54">
        <v>1.2E-4</v>
      </c>
      <c r="AI37" s="55">
        <v>6.2599999999999999E-3</v>
      </c>
      <c r="AJ37" s="2">
        <v>9.99</v>
      </c>
      <c r="AK37" s="54">
        <v>1.3999999999999999E-4</v>
      </c>
      <c r="AL37" s="55">
        <v>1.5699999999999999E-2</v>
      </c>
      <c r="AM37" s="2">
        <v>6.07</v>
      </c>
      <c r="AN37" s="54">
        <v>2.7E-4</v>
      </c>
      <c r="AO37">
        <v>0</v>
      </c>
      <c r="AP37" s="2">
        <v>9.99</v>
      </c>
      <c r="AQ37" s="44">
        <v>0</v>
      </c>
      <c r="AR37" s="55">
        <v>6.8500000000000002E-3</v>
      </c>
      <c r="AS37" s="2">
        <v>9.31</v>
      </c>
      <c r="AT37" s="54">
        <v>1.7000000000000001E-4</v>
      </c>
      <c r="AU37" s="55">
        <v>1.49E-2</v>
      </c>
      <c r="AV37" s="2">
        <v>5.93</v>
      </c>
      <c r="AW37" s="54">
        <v>2.7999999999999998E-4</v>
      </c>
      <c r="AX37" s="55">
        <v>4.3299999999999996E-3</v>
      </c>
      <c r="AY37" s="2">
        <v>9.99</v>
      </c>
      <c r="AZ37" s="54">
        <v>9.2E-5</v>
      </c>
      <c r="BA37" s="55">
        <v>1.11E-2</v>
      </c>
      <c r="BB37" s="2">
        <v>6.97</v>
      </c>
      <c r="BC37" s="54">
        <v>2.3000000000000001E-4</v>
      </c>
      <c r="BD37" s="55">
        <v>9.3699999999999999E-3</v>
      </c>
      <c r="BE37" s="2">
        <v>8.56</v>
      </c>
      <c r="BF37" s="54">
        <v>1.8000000000000001E-4</v>
      </c>
      <c r="BG37" s="55">
        <v>5.7000000000000002E-3</v>
      </c>
      <c r="BH37" s="2">
        <v>9.99</v>
      </c>
      <c r="BI37" s="54">
        <v>1.2E-4</v>
      </c>
      <c r="BJ37" s="55">
        <v>6.7200000000000003E-3</v>
      </c>
      <c r="BK37" s="2">
        <v>9.99</v>
      </c>
      <c r="BL37" s="54">
        <v>1.2999999999999999E-4</v>
      </c>
      <c r="BM37" s="55">
        <v>1.83E-2</v>
      </c>
      <c r="BN37" s="2">
        <v>6.91</v>
      </c>
      <c r="BO37" s="54">
        <v>3.1E-4</v>
      </c>
      <c r="BP37" s="55">
        <v>4.7200000000000002E-3</v>
      </c>
      <c r="BQ37" s="2">
        <v>9.99</v>
      </c>
      <c r="BR37" s="54">
        <v>1.2E-4</v>
      </c>
      <c r="BS37" s="55">
        <v>8.0599999999999995E-3</v>
      </c>
      <c r="BT37" s="2">
        <v>9.99</v>
      </c>
      <c r="BU37" s="54">
        <v>1.4999999999999999E-4</v>
      </c>
      <c r="BV37" s="55">
        <v>2.7299999999999998E-3</v>
      </c>
      <c r="BW37" s="2">
        <v>9.99</v>
      </c>
      <c r="BX37" s="54">
        <v>6.4999999999999994E-5</v>
      </c>
      <c r="BY37">
        <v>0</v>
      </c>
      <c r="BZ37" s="2">
        <v>9.99</v>
      </c>
      <c r="CA37" s="44">
        <v>0</v>
      </c>
      <c r="CB37" s="55">
        <v>2.8799999999999999E-2</v>
      </c>
      <c r="CC37" s="2">
        <v>7.59</v>
      </c>
      <c r="CD37" s="54">
        <v>1.1000000000000001E-3</v>
      </c>
      <c r="CE37" s="55">
        <v>1.2199999999999999E-3</v>
      </c>
      <c r="CF37" s="2">
        <v>9.99</v>
      </c>
      <c r="CG37" s="54">
        <v>2.4000000000000001E-5</v>
      </c>
      <c r="CH37" s="55">
        <v>5.7800000000000004E-3</v>
      </c>
      <c r="CI37" s="2">
        <v>9.99</v>
      </c>
      <c r="CJ37" s="54">
        <v>1.3999999999999999E-4</v>
      </c>
      <c r="CK37">
        <v>0</v>
      </c>
      <c r="CL37" s="2">
        <v>9.99</v>
      </c>
      <c r="CM37" s="44">
        <v>0</v>
      </c>
    </row>
    <row r="38" spans="1:91" x14ac:dyDescent="0.2">
      <c r="A38" t="s">
        <v>62</v>
      </c>
      <c r="B38">
        <v>3.008</v>
      </c>
      <c r="C38" s="2">
        <v>0.61</v>
      </c>
      <c r="D38" s="54">
        <v>4.7E-2</v>
      </c>
      <c r="E38">
        <v>4.798</v>
      </c>
      <c r="F38" s="2">
        <v>0.56000000000000005</v>
      </c>
      <c r="G38" s="54">
        <v>9.8000000000000004E-2</v>
      </c>
      <c r="H38">
        <v>2.359</v>
      </c>
      <c r="I38" s="2">
        <v>0.82</v>
      </c>
      <c r="J38" s="54">
        <v>4.3999999999999997E-2</v>
      </c>
      <c r="K38">
        <v>1.732</v>
      </c>
      <c r="L38" s="2">
        <v>0.55000000000000004</v>
      </c>
      <c r="M38" s="54">
        <v>3.1E-2</v>
      </c>
      <c r="N38">
        <v>5.4950000000000001</v>
      </c>
      <c r="O38" s="2">
        <v>0.43</v>
      </c>
      <c r="P38" s="44">
        <v>0.12</v>
      </c>
      <c r="Q38">
        <v>0.89700000000000002</v>
      </c>
      <c r="R38" s="2">
        <v>1.07</v>
      </c>
      <c r="S38" s="54">
        <v>2.1000000000000001E-2</v>
      </c>
      <c r="T38">
        <v>2.3980000000000001</v>
      </c>
      <c r="U38" s="2">
        <v>0.65</v>
      </c>
      <c r="V38" s="54">
        <v>5.5E-2</v>
      </c>
      <c r="W38">
        <v>1.3620000000000001</v>
      </c>
      <c r="X38" s="2">
        <v>2.21</v>
      </c>
      <c r="Y38" s="54">
        <v>2.7E-2</v>
      </c>
      <c r="Z38">
        <v>0.432</v>
      </c>
      <c r="AA38" s="2">
        <v>1.85</v>
      </c>
      <c r="AB38" s="54">
        <v>9.4000000000000004E-3</v>
      </c>
      <c r="AC38" s="55">
        <v>8.8599999999999998E-2</v>
      </c>
      <c r="AD38" s="2">
        <v>9.99</v>
      </c>
      <c r="AE38" s="54">
        <v>1.6000000000000001E-3</v>
      </c>
      <c r="AF38">
        <v>0.81399999999999995</v>
      </c>
      <c r="AG38" s="2">
        <v>1.54</v>
      </c>
      <c r="AH38" s="54">
        <v>1.7999999999999999E-2</v>
      </c>
      <c r="AI38">
        <v>0.56100000000000005</v>
      </c>
      <c r="AJ38" s="2">
        <v>1.98</v>
      </c>
      <c r="AK38" s="54">
        <v>1.2E-2</v>
      </c>
      <c r="AL38">
        <v>12.047000000000001</v>
      </c>
      <c r="AM38" s="2">
        <v>0.41</v>
      </c>
      <c r="AN38" s="44">
        <v>0.20699999999999999</v>
      </c>
      <c r="AO38">
        <v>3.5870000000000002</v>
      </c>
      <c r="AP38" s="2">
        <v>0.56999999999999995</v>
      </c>
      <c r="AQ38" s="54">
        <v>6.9000000000000006E-2</v>
      </c>
      <c r="AR38">
        <v>4.7770000000000001</v>
      </c>
      <c r="AS38" s="2">
        <v>0.43</v>
      </c>
      <c r="AT38" s="44">
        <v>0.11899999999999999</v>
      </c>
      <c r="AU38">
        <v>3.274</v>
      </c>
      <c r="AV38" s="2">
        <v>0.51</v>
      </c>
      <c r="AW38" s="54">
        <v>6.2E-2</v>
      </c>
      <c r="AX38">
        <v>3.9380000000000002</v>
      </c>
      <c r="AY38" s="2">
        <v>0.51</v>
      </c>
      <c r="AZ38" s="54">
        <v>8.4000000000000005E-2</v>
      </c>
      <c r="BA38">
        <v>3.3490000000000002</v>
      </c>
      <c r="BB38" s="2">
        <v>0.45</v>
      </c>
      <c r="BC38" s="54">
        <v>6.9000000000000006E-2</v>
      </c>
      <c r="BD38">
        <v>2.3090000000000002</v>
      </c>
      <c r="BE38" s="2">
        <v>0.34</v>
      </c>
      <c r="BF38" s="54">
        <v>4.4999999999999998E-2</v>
      </c>
      <c r="BG38">
        <v>5.8449999999999998</v>
      </c>
      <c r="BH38" s="2">
        <v>0.45</v>
      </c>
      <c r="BI38" s="44">
        <v>0.121</v>
      </c>
      <c r="BJ38">
        <v>0.81399999999999995</v>
      </c>
      <c r="BK38" s="2">
        <v>1.61</v>
      </c>
      <c r="BL38" s="54">
        <v>1.6E-2</v>
      </c>
      <c r="BM38">
        <v>1.899</v>
      </c>
      <c r="BN38" s="2">
        <v>0.68</v>
      </c>
      <c r="BO38" s="54">
        <v>3.3000000000000002E-2</v>
      </c>
      <c r="BP38">
        <v>2.89</v>
      </c>
      <c r="BQ38" s="2">
        <v>0.62</v>
      </c>
      <c r="BR38" s="54">
        <v>7.0999999999999994E-2</v>
      </c>
      <c r="BS38">
        <v>1.1870000000000001</v>
      </c>
      <c r="BT38" s="2">
        <v>2.68</v>
      </c>
      <c r="BU38" s="54">
        <v>2.1999999999999999E-2</v>
      </c>
      <c r="BV38">
        <v>1.99</v>
      </c>
      <c r="BW38" s="2">
        <v>0.45</v>
      </c>
      <c r="BX38" s="54">
        <v>4.8000000000000001E-2</v>
      </c>
      <c r="BY38">
        <v>3.3370000000000002</v>
      </c>
      <c r="BZ38" s="2">
        <v>1.07</v>
      </c>
      <c r="CA38" s="54">
        <v>5.5E-2</v>
      </c>
      <c r="CB38">
        <v>0.73499999999999999</v>
      </c>
      <c r="CC38" s="2">
        <v>1.25</v>
      </c>
      <c r="CD38" s="54">
        <v>2.7E-2</v>
      </c>
      <c r="CE38">
        <v>4.7439999999999998</v>
      </c>
      <c r="CF38" s="2">
        <v>0.56000000000000005</v>
      </c>
      <c r="CG38" s="54">
        <v>9.5000000000000001E-2</v>
      </c>
      <c r="CH38">
        <v>0.876</v>
      </c>
      <c r="CI38" s="2">
        <v>0.97</v>
      </c>
      <c r="CJ38" s="54">
        <v>2.1000000000000001E-2</v>
      </c>
      <c r="CK38">
        <v>2.355</v>
      </c>
      <c r="CL38" s="2">
        <v>0.45</v>
      </c>
      <c r="CM38" s="54">
        <v>4.9000000000000002E-2</v>
      </c>
    </row>
    <row r="39" spans="1:91" x14ac:dyDescent="0.2">
      <c r="A39" t="s">
        <v>63</v>
      </c>
      <c r="B39">
        <v>3.008</v>
      </c>
      <c r="C39" s="2">
        <v>0.61</v>
      </c>
      <c r="D39" s="54">
        <v>4.7E-2</v>
      </c>
      <c r="E39">
        <v>4.7990000000000004</v>
      </c>
      <c r="F39" s="2">
        <v>0.56000000000000005</v>
      </c>
      <c r="G39" s="54">
        <v>9.8000000000000004E-2</v>
      </c>
      <c r="H39">
        <v>2.359</v>
      </c>
      <c r="I39" s="2">
        <v>0.82</v>
      </c>
      <c r="J39" s="54">
        <v>4.3999999999999997E-2</v>
      </c>
      <c r="K39">
        <v>1.732</v>
      </c>
      <c r="L39" s="2">
        <v>0.55000000000000004</v>
      </c>
      <c r="M39" s="54">
        <v>3.1E-2</v>
      </c>
      <c r="N39">
        <v>5.4950000000000001</v>
      </c>
      <c r="O39" s="2">
        <v>0.43</v>
      </c>
      <c r="P39" s="44">
        <v>0.12</v>
      </c>
      <c r="Q39">
        <v>0.9</v>
      </c>
      <c r="R39" s="2">
        <v>1.07</v>
      </c>
      <c r="S39" s="54">
        <v>2.1000000000000001E-2</v>
      </c>
      <c r="T39">
        <v>2.3980000000000001</v>
      </c>
      <c r="U39" s="2">
        <v>0.65</v>
      </c>
      <c r="V39" s="54">
        <v>5.5E-2</v>
      </c>
      <c r="W39">
        <v>1.3620000000000001</v>
      </c>
      <c r="X39" s="2">
        <v>2.21</v>
      </c>
      <c r="Y39" s="54">
        <v>2.7E-2</v>
      </c>
      <c r="Z39">
        <v>0.432</v>
      </c>
      <c r="AA39" s="2">
        <v>1.85</v>
      </c>
      <c r="AB39" s="54">
        <v>9.4000000000000004E-3</v>
      </c>
      <c r="AC39" s="55">
        <v>8.8599999999999998E-2</v>
      </c>
      <c r="AD39" s="2">
        <v>9.99</v>
      </c>
      <c r="AE39" s="54">
        <v>1.6000000000000001E-3</v>
      </c>
      <c r="AF39">
        <v>0.81399999999999995</v>
      </c>
      <c r="AG39" s="2">
        <v>1.54</v>
      </c>
      <c r="AH39" s="54">
        <v>1.7999999999999999E-2</v>
      </c>
      <c r="AI39">
        <v>0.56100000000000005</v>
      </c>
      <c r="AJ39" s="2">
        <v>1.98</v>
      </c>
      <c r="AK39" s="54">
        <v>1.2E-2</v>
      </c>
      <c r="AL39">
        <v>12.047000000000001</v>
      </c>
      <c r="AM39" s="2">
        <v>0.41</v>
      </c>
      <c r="AN39" s="44">
        <v>0.20699999999999999</v>
      </c>
      <c r="AO39">
        <v>3.5870000000000002</v>
      </c>
      <c r="AP39" s="2">
        <v>0.56999999999999995</v>
      </c>
      <c r="AQ39" s="54">
        <v>6.9000000000000006E-2</v>
      </c>
      <c r="AR39">
        <v>4.7770000000000001</v>
      </c>
      <c r="AS39" s="2">
        <v>0.43</v>
      </c>
      <c r="AT39" s="44">
        <v>0.11899999999999999</v>
      </c>
      <c r="AU39">
        <v>3.274</v>
      </c>
      <c r="AV39" s="2">
        <v>0.51</v>
      </c>
      <c r="AW39" s="54">
        <v>6.2E-2</v>
      </c>
      <c r="AX39">
        <v>3.9380000000000002</v>
      </c>
      <c r="AY39" s="2">
        <v>0.51</v>
      </c>
      <c r="AZ39" s="54">
        <v>8.4000000000000005E-2</v>
      </c>
      <c r="BA39">
        <v>3.3490000000000002</v>
      </c>
      <c r="BB39" s="2">
        <v>0.45</v>
      </c>
      <c r="BC39" s="54">
        <v>6.9000000000000006E-2</v>
      </c>
      <c r="BD39">
        <v>2.3090000000000002</v>
      </c>
      <c r="BE39" s="2">
        <v>0.34</v>
      </c>
      <c r="BF39" s="54">
        <v>4.4999999999999998E-2</v>
      </c>
      <c r="BG39">
        <v>5.8449999999999998</v>
      </c>
      <c r="BH39" s="2">
        <v>0.45</v>
      </c>
      <c r="BI39" s="44">
        <v>0.121</v>
      </c>
      <c r="BJ39">
        <v>0.81399999999999995</v>
      </c>
      <c r="BK39" s="2">
        <v>1.61</v>
      </c>
      <c r="BL39" s="54">
        <v>1.6E-2</v>
      </c>
      <c r="BM39">
        <v>1.899</v>
      </c>
      <c r="BN39" s="2">
        <v>0.68</v>
      </c>
      <c r="BO39" s="54">
        <v>3.3000000000000002E-2</v>
      </c>
      <c r="BP39">
        <v>2.89</v>
      </c>
      <c r="BQ39" s="2">
        <v>0.62</v>
      </c>
      <c r="BR39" s="54">
        <v>7.0999999999999994E-2</v>
      </c>
      <c r="BS39">
        <v>1.1879999999999999</v>
      </c>
      <c r="BT39" s="2">
        <v>2.68</v>
      </c>
      <c r="BU39" s="54">
        <v>2.3E-2</v>
      </c>
      <c r="BV39">
        <v>1.99</v>
      </c>
      <c r="BW39" s="2">
        <v>0.45</v>
      </c>
      <c r="BX39" s="54">
        <v>4.8000000000000001E-2</v>
      </c>
      <c r="BY39">
        <v>3.3370000000000002</v>
      </c>
      <c r="BZ39" s="2">
        <v>1.07</v>
      </c>
      <c r="CA39" s="54">
        <v>5.5E-2</v>
      </c>
      <c r="CB39">
        <v>0.73499999999999999</v>
      </c>
      <c r="CC39" s="2">
        <v>1.25</v>
      </c>
      <c r="CD39" s="54">
        <v>2.7E-2</v>
      </c>
      <c r="CE39">
        <v>4.7439999999999998</v>
      </c>
      <c r="CF39" s="2">
        <v>0.56000000000000005</v>
      </c>
      <c r="CG39" s="54">
        <v>9.5000000000000001E-2</v>
      </c>
      <c r="CH39">
        <v>0.876</v>
      </c>
      <c r="CI39" s="2">
        <v>0.97</v>
      </c>
      <c r="CJ39" s="54">
        <v>2.1000000000000001E-2</v>
      </c>
      <c r="CK39">
        <v>2.355</v>
      </c>
      <c r="CL39" s="2">
        <v>0.45</v>
      </c>
      <c r="CM39" s="54">
        <v>4.9000000000000002E-2</v>
      </c>
    </row>
    <row r="40" spans="1:91" x14ac:dyDescent="0.2">
      <c r="A40" t="s">
        <v>64</v>
      </c>
      <c r="B40">
        <v>0</v>
      </c>
      <c r="C40" s="2">
        <v>9.99</v>
      </c>
      <c r="D40" s="44">
        <v>0</v>
      </c>
      <c r="E40">
        <v>1.163</v>
      </c>
      <c r="F40" s="2">
        <v>0.68</v>
      </c>
      <c r="G40" s="54">
        <v>2.4E-2</v>
      </c>
      <c r="H40">
        <v>0.52800000000000002</v>
      </c>
      <c r="I40" s="2">
        <v>1.21</v>
      </c>
      <c r="J40" s="54">
        <v>9.7999999999999997E-3</v>
      </c>
      <c r="K40">
        <v>0.34599999999999997</v>
      </c>
      <c r="L40" s="2">
        <v>1.1100000000000001</v>
      </c>
      <c r="M40" s="54">
        <v>6.1999999999999998E-3</v>
      </c>
      <c r="N40">
        <v>1.3420000000000001</v>
      </c>
      <c r="O40" s="2">
        <v>0.59</v>
      </c>
      <c r="P40" s="54">
        <v>2.9000000000000001E-2</v>
      </c>
      <c r="Q40">
        <v>0.22</v>
      </c>
      <c r="R40" s="2">
        <v>1.56</v>
      </c>
      <c r="S40" s="54">
        <v>5.1000000000000004E-3</v>
      </c>
      <c r="T40" s="55">
        <v>8.0699999999999994E-2</v>
      </c>
      <c r="U40" s="2">
        <v>8.24</v>
      </c>
      <c r="V40" s="54">
        <v>1.9E-3</v>
      </c>
      <c r="W40">
        <v>0</v>
      </c>
      <c r="X40" s="2">
        <v>9.99</v>
      </c>
      <c r="Y40" s="44">
        <v>0</v>
      </c>
      <c r="Z40">
        <v>0</v>
      </c>
      <c r="AA40" s="2">
        <v>9.99</v>
      </c>
      <c r="AB40" s="44">
        <v>0</v>
      </c>
      <c r="AC40">
        <v>0</v>
      </c>
      <c r="AD40" s="2">
        <v>9.99</v>
      </c>
      <c r="AE40" s="44">
        <v>0</v>
      </c>
      <c r="AF40">
        <v>0.122</v>
      </c>
      <c r="AG40" s="2">
        <v>3.33</v>
      </c>
      <c r="AH40" s="54">
        <v>2.5999999999999999E-3</v>
      </c>
      <c r="AI40" s="55">
        <v>7.8899999999999998E-2</v>
      </c>
      <c r="AJ40" s="2">
        <v>4.62</v>
      </c>
      <c r="AK40" s="54">
        <v>1.6999999999999999E-3</v>
      </c>
      <c r="AL40">
        <v>1.375</v>
      </c>
      <c r="AM40" s="2">
        <v>1.1599999999999999</v>
      </c>
      <c r="AN40" s="54">
        <v>2.4E-2</v>
      </c>
      <c r="AO40">
        <v>0.91400000000000003</v>
      </c>
      <c r="AP40" s="2">
        <v>0.75</v>
      </c>
      <c r="AQ40" s="54">
        <v>1.7999999999999999E-2</v>
      </c>
      <c r="AR40">
        <v>0.68700000000000006</v>
      </c>
      <c r="AS40" s="2">
        <v>1.04</v>
      </c>
      <c r="AT40" s="54">
        <v>1.7000000000000001E-2</v>
      </c>
      <c r="AU40">
        <v>0.502</v>
      </c>
      <c r="AV40" s="2">
        <v>1.26</v>
      </c>
      <c r="AW40" s="54">
        <v>9.4999999999999998E-3</v>
      </c>
      <c r="AX40">
        <v>0.52100000000000002</v>
      </c>
      <c r="AY40" s="2">
        <v>1.33</v>
      </c>
      <c r="AZ40" s="54">
        <v>1.0999999999999999E-2</v>
      </c>
      <c r="BA40">
        <v>0.499</v>
      </c>
      <c r="BB40" s="2">
        <v>1.19</v>
      </c>
      <c r="BC40" s="54">
        <v>0.01</v>
      </c>
      <c r="BD40">
        <v>0</v>
      </c>
      <c r="BE40" s="2">
        <v>9.99</v>
      </c>
      <c r="BF40" s="44">
        <v>0</v>
      </c>
      <c r="BG40">
        <v>1.2</v>
      </c>
      <c r="BH40" s="2">
        <v>0.72</v>
      </c>
      <c r="BI40" s="54">
        <v>2.5000000000000001E-2</v>
      </c>
      <c r="BJ40">
        <v>0.16500000000000001</v>
      </c>
      <c r="BK40" s="2">
        <v>2.31</v>
      </c>
      <c r="BL40" s="54">
        <v>3.3E-3</v>
      </c>
      <c r="BM40">
        <v>0.377</v>
      </c>
      <c r="BN40" s="2">
        <v>1.19</v>
      </c>
      <c r="BO40" s="54">
        <v>6.4999999999999997E-3</v>
      </c>
      <c r="BP40">
        <v>0</v>
      </c>
      <c r="BQ40" s="2">
        <v>9.99</v>
      </c>
      <c r="BR40" s="44">
        <v>0</v>
      </c>
      <c r="BS40" s="55">
        <v>1.8800000000000001E-2</v>
      </c>
      <c r="BT40" s="2">
        <v>9.99</v>
      </c>
      <c r="BU40" s="54">
        <v>3.6000000000000002E-4</v>
      </c>
      <c r="BV40" s="55">
        <v>2.7300000000000001E-2</v>
      </c>
      <c r="BW40" s="2">
        <v>9.99</v>
      </c>
      <c r="BX40" s="54">
        <v>6.4999999999999997E-4</v>
      </c>
      <c r="BY40">
        <v>0.628</v>
      </c>
      <c r="BZ40" s="2">
        <v>1.65</v>
      </c>
      <c r="CA40" s="54">
        <v>0.01</v>
      </c>
      <c r="CB40">
        <v>0.17399999999999999</v>
      </c>
      <c r="CC40" s="2">
        <v>1.68</v>
      </c>
      <c r="CD40" s="54">
        <v>6.4000000000000003E-3</v>
      </c>
      <c r="CE40">
        <v>0.999</v>
      </c>
      <c r="CF40" s="2">
        <v>0.91</v>
      </c>
      <c r="CG40" s="54">
        <v>0.02</v>
      </c>
      <c r="CH40">
        <v>0</v>
      </c>
      <c r="CI40" s="2">
        <v>9.99</v>
      </c>
      <c r="CJ40" s="54">
        <v>0</v>
      </c>
      <c r="CK40">
        <v>0.438</v>
      </c>
      <c r="CL40" s="2">
        <v>1.04</v>
      </c>
      <c r="CM40" s="54">
        <v>9.1000000000000004E-3</v>
      </c>
    </row>
    <row r="41" spans="1:91" x14ac:dyDescent="0.2">
      <c r="A41" t="s">
        <v>65</v>
      </c>
      <c r="B41">
        <v>0.60099999999999998</v>
      </c>
      <c r="C41" s="2">
        <v>1.1200000000000001</v>
      </c>
      <c r="D41" s="54">
        <v>9.4000000000000004E-3</v>
      </c>
      <c r="E41">
        <v>0.89600000000000002</v>
      </c>
      <c r="F41" s="2">
        <v>0.67</v>
      </c>
      <c r="G41" s="54">
        <v>1.7999999999999999E-2</v>
      </c>
      <c r="H41">
        <v>0.433</v>
      </c>
      <c r="I41" s="2">
        <v>1</v>
      </c>
      <c r="J41" s="54">
        <v>8.0000000000000002E-3</v>
      </c>
      <c r="K41">
        <v>0.27800000000000002</v>
      </c>
      <c r="L41" s="2">
        <v>0.98</v>
      </c>
      <c r="M41" s="54">
        <v>5.0000000000000001E-3</v>
      </c>
      <c r="N41">
        <v>1.046</v>
      </c>
      <c r="O41" s="2">
        <v>0.61</v>
      </c>
      <c r="P41" s="54">
        <v>2.3E-2</v>
      </c>
      <c r="Q41">
        <v>0.155</v>
      </c>
      <c r="R41" s="2">
        <v>1.96</v>
      </c>
      <c r="S41" s="54">
        <v>3.5999999999999999E-3</v>
      </c>
      <c r="T41">
        <v>0.48099999999999998</v>
      </c>
      <c r="U41" s="2">
        <v>1.03</v>
      </c>
      <c r="V41" s="54">
        <v>1.0999999999999999E-2</v>
      </c>
      <c r="W41">
        <v>0.151</v>
      </c>
      <c r="X41" s="2">
        <v>5.81</v>
      </c>
      <c r="Y41" s="54">
        <v>3.0000000000000001E-3</v>
      </c>
      <c r="Z41" s="55">
        <v>8.4199999999999997E-2</v>
      </c>
      <c r="AA41" s="2">
        <v>2.79</v>
      </c>
      <c r="AB41" s="54">
        <v>1.8E-3</v>
      </c>
      <c r="AC41" s="55">
        <v>2.93E-2</v>
      </c>
      <c r="AD41" s="2">
        <v>9.81</v>
      </c>
      <c r="AE41" s="54">
        <v>5.5000000000000003E-4</v>
      </c>
      <c r="AF41">
        <v>0.123</v>
      </c>
      <c r="AG41" s="2">
        <v>2.19</v>
      </c>
      <c r="AH41" s="54">
        <v>2.7000000000000001E-3</v>
      </c>
      <c r="AI41">
        <v>0.11700000000000001</v>
      </c>
      <c r="AJ41" s="2">
        <v>2.25</v>
      </c>
      <c r="AK41" s="54">
        <v>2.5999999999999999E-3</v>
      </c>
      <c r="AL41">
        <v>1.6180000000000001</v>
      </c>
      <c r="AM41" s="2">
        <v>0.9</v>
      </c>
      <c r="AN41" s="54">
        <v>2.8000000000000001E-2</v>
      </c>
      <c r="AO41">
        <v>0.63400000000000001</v>
      </c>
      <c r="AP41" s="2">
        <v>0.75</v>
      </c>
      <c r="AQ41" s="54">
        <v>1.2E-2</v>
      </c>
      <c r="AR41">
        <v>0.94199999999999995</v>
      </c>
      <c r="AS41" s="2">
        <v>0.57999999999999996</v>
      </c>
      <c r="AT41" s="54">
        <v>2.3E-2</v>
      </c>
      <c r="AU41">
        <v>0.52200000000000002</v>
      </c>
      <c r="AV41" s="2">
        <v>0.87</v>
      </c>
      <c r="AW41" s="54">
        <v>9.9000000000000008E-3</v>
      </c>
      <c r="AX41">
        <v>0.68799999999999994</v>
      </c>
      <c r="AY41" s="2">
        <v>0.72</v>
      </c>
      <c r="AZ41" s="54">
        <v>1.4999999999999999E-2</v>
      </c>
      <c r="BA41">
        <v>0.61799999999999999</v>
      </c>
      <c r="BB41" s="2">
        <v>0.71</v>
      </c>
      <c r="BC41" s="54">
        <v>1.2999999999999999E-2</v>
      </c>
      <c r="BD41">
        <v>0.41799999999999998</v>
      </c>
      <c r="BE41" s="2">
        <v>1.01</v>
      </c>
      <c r="BF41" s="54">
        <v>8.2000000000000007E-3</v>
      </c>
      <c r="BG41">
        <v>1.038</v>
      </c>
      <c r="BH41" s="2">
        <v>0.65</v>
      </c>
      <c r="BI41" s="54">
        <v>2.1000000000000001E-2</v>
      </c>
      <c r="BJ41">
        <v>0.14299999999999999</v>
      </c>
      <c r="BK41" s="2">
        <v>1.74</v>
      </c>
      <c r="BL41" s="54">
        <v>2.8999999999999998E-3</v>
      </c>
      <c r="BM41">
        <v>0.316</v>
      </c>
      <c r="BN41" s="2">
        <v>1.03</v>
      </c>
      <c r="BO41" s="54">
        <v>5.4000000000000003E-3</v>
      </c>
      <c r="BP41">
        <v>0.48</v>
      </c>
      <c r="BQ41" s="2">
        <v>1.31</v>
      </c>
      <c r="BR41" s="54">
        <v>1.2E-2</v>
      </c>
      <c r="BS41">
        <v>0.27400000000000002</v>
      </c>
      <c r="BT41" s="2">
        <v>2.68</v>
      </c>
      <c r="BU41" s="54">
        <v>5.1999999999999998E-3</v>
      </c>
      <c r="BV41">
        <v>0.31900000000000001</v>
      </c>
      <c r="BW41" s="2">
        <v>0.99</v>
      </c>
      <c r="BX41" s="54">
        <v>7.6E-3</v>
      </c>
      <c r="BY41">
        <v>0.65400000000000003</v>
      </c>
      <c r="BZ41" s="2">
        <v>1.05</v>
      </c>
      <c r="CA41" s="54">
        <v>1.0999999999999999E-2</v>
      </c>
      <c r="CB41">
        <v>0.223</v>
      </c>
      <c r="CC41" s="2">
        <v>1.48</v>
      </c>
      <c r="CD41" s="54">
        <v>8.2000000000000007E-3</v>
      </c>
      <c r="CE41">
        <v>0.76300000000000001</v>
      </c>
      <c r="CF41" s="2">
        <v>0.82</v>
      </c>
      <c r="CG41" s="54">
        <v>1.4999999999999999E-2</v>
      </c>
      <c r="CH41">
        <v>0.16500000000000001</v>
      </c>
      <c r="CI41" s="2">
        <v>1.96</v>
      </c>
      <c r="CJ41" s="54">
        <v>3.8999999999999998E-3</v>
      </c>
      <c r="CK41">
        <v>0.376</v>
      </c>
      <c r="CL41" s="2">
        <v>0.83</v>
      </c>
      <c r="CM41" s="54">
        <v>7.7999999999999996E-3</v>
      </c>
    </row>
    <row r="42" spans="1:91" x14ac:dyDescent="0.2">
      <c r="D42" s="44"/>
      <c r="G42" s="44"/>
      <c r="J42" s="44"/>
      <c r="M42" s="44"/>
      <c r="P42" s="44"/>
      <c r="Q42" s="46"/>
      <c r="R42" s="46"/>
      <c r="S42" s="47"/>
      <c r="T42" s="46"/>
      <c r="U42" s="46"/>
      <c r="V42" s="47"/>
      <c r="Y42" s="44"/>
      <c r="AB42" s="44"/>
      <c r="AE42" s="44"/>
      <c r="AF42" s="46"/>
      <c r="AG42" s="46"/>
      <c r="AH42" s="47"/>
      <c r="AK42" s="44"/>
      <c r="AN42" s="44"/>
      <c r="AQ42" s="44"/>
      <c r="AT42" s="44"/>
      <c r="AU42" s="46"/>
      <c r="AV42" s="46"/>
      <c r="AW42" s="47"/>
      <c r="AX42" s="46"/>
      <c r="AY42" s="46"/>
      <c r="AZ42" s="47"/>
      <c r="BA42" s="46"/>
      <c r="BB42" s="46"/>
      <c r="BC42" s="47"/>
      <c r="BD42" s="46"/>
      <c r="BE42" s="46"/>
      <c r="BF42" s="47"/>
      <c r="BI42" s="44"/>
      <c r="BL42" s="44"/>
      <c r="BO42" s="44"/>
      <c r="BR42" s="44"/>
      <c r="BU42" s="44"/>
      <c r="BV42" s="48"/>
      <c r="BX42" s="44"/>
      <c r="CA42" s="44"/>
      <c r="CB42" s="45"/>
      <c r="CC42" s="46"/>
      <c r="CD42" s="47"/>
      <c r="CE42" s="46"/>
      <c r="CF42" s="46"/>
      <c r="CG42" s="47"/>
      <c r="CH42" s="46"/>
      <c r="CI42" s="46"/>
      <c r="CJ42" s="47"/>
      <c r="CK42" s="46"/>
      <c r="CL42" s="46"/>
      <c r="CM42" s="47"/>
    </row>
    <row r="43" spans="1:91" x14ac:dyDescent="0.2">
      <c r="A43" t="s">
        <v>66</v>
      </c>
      <c r="B43">
        <v>4.7E-2</v>
      </c>
      <c r="D43" s="44"/>
      <c r="E43">
        <v>3.7999999999999999E-2</v>
      </c>
      <c r="G43" s="44"/>
      <c r="H43">
        <v>4.7E-2</v>
      </c>
      <c r="J43" s="44"/>
      <c r="K43">
        <v>3.7999999999999999E-2</v>
      </c>
      <c r="M43" s="44"/>
      <c r="N43">
        <v>4.2999999999999997E-2</v>
      </c>
      <c r="P43" s="44"/>
      <c r="Q43">
        <v>3.3000000000000002E-2</v>
      </c>
      <c r="R43" s="46"/>
      <c r="S43" s="47"/>
      <c r="T43">
        <v>3.3000000000000002E-2</v>
      </c>
      <c r="U43" s="46"/>
      <c r="V43" s="47"/>
      <c r="W43">
        <v>8.5000000000000006E-2</v>
      </c>
      <c r="Y43" s="44"/>
      <c r="Z43">
        <v>7.0999999999999994E-2</v>
      </c>
      <c r="AB43" s="44"/>
      <c r="AC43">
        <v>3.3000000000000002E-2</v>
      </c>
      <c r="AE43" s="44"/>
      <c r="AF43">
        <v>5.1999999999999998E-2</v>
      </c>
      <c r="AG43" s="46"/>
      <c r="AH43" s="47"/>
      <c r="AI43">
        <v>4.2999999999999997E-2</v>
      </c>
      <c r="AK43" s="44"/>
      <c r="AL43">
        <v>7.8E-2</v>
      </c>
      <c r="AN43" s="44"/>
      <c r="AO43">
        <v>2.8000000000000001E-2</v>
      </c>
      <c r="AQ43" s="44"/>
      <c r="AR43">
        <v>3.7999999999999999E-2</v>
      </c>
      <c r="AT43" s="44"/>
      <c r="AU43">
        <v>2.4E-2</v>
      </c>
      <c r="AV43" s="46"/>
      <c r="AW43" s="47"/>
      <c r="AX43">
        <v>4.2999999999999997E-2</v>
      </c>
      <c r="AY43" s="46"/>
      <c r="AZ43" s="47"/>
      <c r="BA43">
        <v>4.2999999999999997E-2</v>
      </c>
      <c r="BB43" s="46"/>
      <c r="BC43" s="47"/>
      <c r="BD43">
        <v>3.3000000000000002E-2</v>
      </c>
      <c r="BE43" s="46"/>
      <c r="BF43" s="47"/>
      <c r="BG43">
        <v>3.7999999999999999E-2</v>
      </c>
      <c r="BI43" s="44"/>
      <c r="BJ43">
        <v>3.3000000000000002E-2</v>
      </c>
      <c r="BL43" s="44"/>
      <c r="BM43">
        <v>4.7E-2</v>
      </c>
      <c r="BO43" s="44"/>
      <c r="BP43">
        <v>5.7000000000000002E-2</v>
      </c>
      <c r="BR43" s="44"/>
      <c r="BS43">
        <v>4.2999999999999997E-2</v>
      </c>
      <c r="BU43" s="44"/>
      <c r="BV43">
        <v>2.8000000000000001E-2</v>
      </c>
      <c r="BX43" s="44"/>
      <c r="BY43">
        <v>5.7000000000000002E-2</v>
      </c>
      <c r="CA43" s="44"/>
      <c r="CB43">
        <v>4.7E-2</v>
      </c>
      <c r="CC43" s="46"/>
      <c r="CD43" s="47"/>
      <c r="CE43">
        <v>4.2999999999999997E-2</v>
      </c>
      <c r="CF43" s="46"/>
      <c r="CG43" s="47"/>
      <c r="CH43">
        <v>3.7999999999999999E-2</v>
      </c>
      <c r="CI43" s="46"/>
      <c r="CJ43" s="47"/>
      <c r="CK43">
        <v>4.2999999999999997E-2</v>
      </c>
      <c r="CL43" s="46"/>
      <c r="CM43" s="47"/>
    </row>
    <row r="44" spans="1:91" x14ac:dyDescent="0.2">
      <c r="R44" s="46"/>
      <c r="S44" s="46"/>
      <c r="U44" s="46"/>
      <c r="V44" s="46"/>
      <c r="AG44" s="46"/>
      <c r="AH44" s="46"/>
      <c r="AV44" s="46"/>
      <c r="AW44" s="46"/>
      <c r="AY44" s="46"/>
      <c r="AZ44" s="46"/>
      <c r="BB44" s="46"/>
      <c r="BC44" s="46"/>
      <c r="BE44" s="46"/>
      <c r="BF44" s="46"/>
      <c r="CC44" s="46"/>
      <c r="CD44" s="46"/>
      <c r="CF44" s="46"/>
      <c r="CG44" s="46"/>
      <c r="CI44" s="46"/>
      <c r="CJ44" s="46"/>
      <c r="CL44" s="46"/>
      <c r="CM44" s="46"/>
    </row>
    <row r="45" spans="1:91" x14ac:dyDescent="0.2">
      <c r="A45" t="s">
        <v>103</v>
      </c>
      <c r="C45" s="70" t="s">
        <v>104</v>
      </c>
    </row>
    <row r="46" spans="1:91" x14ac:dyDescent="0.2">
      <c r="C46" s="70" t="s">
        <v>105</v>
      </c>
    </row>
    <row r="47" spans="1:91" x14ac:dyDescent="0.2">
      <c r="C47" s="70" t="s">
        <v>1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83A74-CED7-374B-8C15-F5593EE856FC}">
  <dimension ref="A1:H63"/>
  <sheetViews>
    <sheetView topLeftCell="A19" workbookViewId="0">
      <selection activeCell="O22" sqref="O22"/>
    </sheetView>
  </sheetViews>
  <sheetFormatPr baseColWidth="10" defaultRowHeight="16" x14ac:dyDescent="0.2"/>
  <sheetData>
    <row r="1" spans="1:8" x14ac:dyDescent="0.2">
      <c r="A1" s="43" t="s">
        <v>118</v>
      </c>
    </row>
    <row r="2" spans="1:8" x14ac:dyDescent="0.2">
      <c r="A2" s="43" t="s">
        <v>119</v>
      </c>
    </row>
    <row r="4" spans="1:8" ht="68" x14ac:dyDescent="0.2">
      <c r="A4" s="6" t="s">
        <v>21</v>
      </c>
      <c r="B4" s="7" t="s">
        <v>0</v>
      </c>
      <c r="C4" s="6" t="s">
        <v>1</v>
      </c>
      <c r="D4" s="6" t="s">
        <v>2</v>
      </c>
      <c r="E4" s="6" t="s">
        <v>3</v>
      </c>
      <c r="F4" s="68" t="s">
        <v>114</v>
      </c>
      <c r="G4" s="69" t="s">
        <v>115</v>
      </c>
      <c r="H4" s="69" t="s">
        <v>116</v>
      </c>
    </row>
    <row r="5" spans="1:8" x14ac:dyDescent="0.2">
      <c r="A5" s="9">
        <v>1</v>
      </c>
      <c r="B5" s="10" t="s">
        <v>10</v>
      </c>
      <c r="C5" s="11" t="s">
        <v>9</v>
      </c>
      <c r="D5" s="12" t="s">
        <v>7</v>
      </c>
      <c r="E5" s="11" t="s">
        <v>8</v>
      </c>
      <c r="F5" s="3">
        <v>1.693732116558289</v>
      </c>
      <c r="G5" s="40">
        <v>4.3393899999999999</v>
      </c>
      <c r="H5" s="40">
        <v>0.19617200000000001</v>
      </c>
    </row>
    <row r="6" spans="1:8" x14ac:dyDescent="0.2">
      <c r="A6" s="9">
        <v>2</v>
      </c>
      <c r="B6" s="10" t="s">
        <v>10</v>
      </c>
      <c r="C6" s="11" t="s">
        <v>4</v>
      </c>
      <c r="D6" s="11" t="s">
        <v>5</v>
      </c>
      <c r="E6" s="11" t="s">
        <v>6</v>
      </c>
      <c r="F6" s="3">
        <v>0.96145931109538141</v>
      </c>
      <c r="G6" s="40"/>
      <c r="H6" s="40"/>
    </row>
    <row r="7" spans="1:8" x14ac:dyDescent="0.2">
      <c r="A7" s="9">
        <v>3</v>
      </c>
      <c r="B7" s="10" t="s">
        <v>10</v>
      </c>
      <c r="C7" s="11" t="s">
        <v>9</v>
      </c>
      <c r="D7" s="12" t="s">
        <v>7</v>
      </c>
      <c r="E7" s="11" t="s">
        <v>8</v>
      </c>
      <c r="F7" s="3">
        <v>0.94017056226571449</v>
      </c>
      <c r="G7" s="40">
        <v>9.9962</v>
      </c>
      <c r="H7" s="40">
        <v>0.19800200000000001</v>
      </c>
    </row>
    <row r="8" spans="1:8" x14ac:dyDescent="0.2">
      <c r="A8" s="9">
        <v>4</v>
      </c>
      <c r="B8" s="10" t="s">
        <v>10</v>
      </c>
      <c r="C8" s="11" t="s">
        <v>4</v>
      </c>
      <c r="D8" s="11" t="s">
        <v>5</v>
      </c>
      <c r="E8" s="11" t="s">
        <v>6</v>
      </c>
      <c r="F8" s="3">
        <v>0.27165020543947699</v>
      </c>
      <c r="G8" s="40">
        <v>5.1055599999999997</v>
      </c>
      <c r="H8" s="40"/>
    </row>
    <row r="9" spans="1:8" x14ac:dyDescent="0.2">
      <c r="A9" s="9">
        <v>5</v>
      </c>
      <c r="B9" s="10" t="s">
        <v>10</v>
      </c>
      <c r="C9" s="11" t="s">
        <v>4</v>
      </c>
      <c r="D9" s="11" t="s">
        <v>5</v>
      </c>
      <c r="E9" s="11" t="s">
        <v>6</v>
      </c>
      <c r="F9" s="3">
        <v>0.17261079271277124</v>
      </c>
      <c r="G9" s="40">
        <v>3.3354200000000001</v>
      </c>
      <c r="H9" s="40"/>
    </row>
    <row r="10" spans="1:8" x14ac:dyDescent="0.2">
      <c r="A10" s="9">
        <v>7</v>
      </c>
      <c r="B10" s="10" t="s">
        <v>10</v>
      </c>
      <c r="C10" s="11" t="s">
        <v>9</v>
      </c>
      <c r="D10" s="12" t="s">
        <v>7</v>
      </c>
      <c r="E10" s="11" t="s">
        <v>8</v>
      </c>
      <c r="F10" s="3">
        <v>0.79473239280726959</v>
      </c>
      <c r="G10" s="40">
        <v>9.3052299999999999</v>
      </c>
      <c r="H10" s="40">
        <v>0.176709</v>
      </c>
    </row>
    <row r="11" spans="1:8" x14ac:dyDescent="0.2">
      <c r="A11" s="9">
        <v>8</v>
      </c>
      <c r="B11" s="10" t="s">
        <v>10</v>
      </c>
      <c r="C11" s="11" t="s">
        <v>4</v>
      </c>
      <c r="D11" s="12" t="s">
        <v>7</v>
      </c>
      <c r="E11" s="11" t="s">
        <v>6</v>
      </c>
      <c r="F11" s="3">
        <v>0.65064914077973968</v>
      </c>
      <c r="G11" s="40"/>
      <c r="H11" s="40"/>
    </row>
    <row r="12" spans="1:8" x14ac:dyDescent="0.2">
      <c r="A12" s="9">
        <v>21</v>
      </c>
      <c r="B12" s="10" t="s">
        <v>10</v>
      </c>
      <c r="C12" s="11" t="s">
        <v>4</v>
      </c>
      <c r="D12" s="11" t="s">
        <v>5</v>
      </c>
      <c r="E12" s="11" t="s">
        <v>6</v>
      </c>
      <c r="F12" s="3">
        <v>0.33744025636625974</v>
      </c>
      <c r="G12" s="40">
        <v>0.62427500000000002</v>
      </c>
      <c r="H12" s="40"/>
    </row>
    <row r="13" spans="1:8" x14ac:dyDescent="0.2">
      <c r="A13" s="9">
        <v>22</v>
      </c>
      <c r="B13" s="10" t="s">
        <v>10</v>
      </c>
      <c r="C13" s="11" t="s">
        <v>4</v>
      </c>
      <c r="D13" s="12" t="s">
        <v>7</v>
      </c>
      <c r="E13" s="11" t="s">
        <v>6</v>
      </c>
      <c r="F13" s="3">
        <v>0.67180761055548111</v>
      </c>
      <c r="G13" s="40"/>
      <c r="H13" s="40"/>
    </row>
    <row r="14" spans="1:8" x14ac:dyDescent="0.2">
      <c r="A14" s="9">
        <v>23</v>
      </c>
      <c r="B14" s="10" t="s">
        <v>10</v>
      </c>
      <c r="C14" s="11" t="s">
        <v>4</v>
      </c>
      <c r="D14" s="11" t="s">
        <v>5</v>
      </c>
      <c r="E14" s="11" t="s">
        <v>6</v>
      </c>
      <c r="F14" s="3">
        <v>0.86645107993062254</v>
      </c>
      <c r="G14" s="40">
        <v>0.77510500000000004</v>
      </c>
      <c r="H14" s="40"/>
    </row>
    <row r="15" spans="1:8" x14ac:dyDescent="0.2">
      <c r="A15" s="9">
        <v>24</v>
      </c>
      <c r="B15" s="10" t="s">
        <v>10</v>
      </c>
      <c r="C15" s="11" t="s">
        <v>9</v>
      </c>
      <c r="D15" s="12" t="s">
        <v>7</v>
      </c>
      <c r="E15" s="11" t="s">
        <v>6</v>
      </c>
      <c r="F15" s="3">
        <v>0.97967120442317945</v>
      </c>
      <c r="G15" s="40">
        <v>12.0616</v>
      </c>
      <c r="H15" s="40">
        <v>0.26854099999999997</v>
      </c>
    </row>
    <row r="16" spans="1:8" x14ac:dyDescent="0.2">
      <c r="A16" s="9">
        <v>25</v>
      </c>
      <c r="B16" s="10" t="s">
        <v>10</v>
      </c>
      <c r="C16" s="11" t="s">
        <v>9</v>
      </c>
      <c r="D16" s="12" t="s">
        <v>7</v>
      </c>
      <c r="E16" s="11" t="s">
        <v>6</v>
      </c>
      <c r="F16" s="3">
        <v>2.6904017176698507</v>
      </c>
      <c r="G16" s="40">
        <v>13.9161</v>
      </c>
      <c r="H16" s="40">
        <v>0.17573900000000001</v>
      </c>
    </row>
    <row r="17" spans="1:8" x14ac:dyDescent="0.2">
      <c r="A17" s="9">
        <v>26</v>
      </c>
      <c r="B17" s="19" t="s">
        <v>11</v>
      </c>
      <c r="C17" s="11" t="s">
        <v>4</v>
      </c>
      <c r="D17" s="12" t="s">
        <v>7</v>
      </c>
      <c r="E17" s="11" t="s">
        <v>6</v>
      </c>
      <c r="F17" s="3">
        <v>0.36214428299892398</v>
      </c>
      <c r="G17" s="40">
        <v>2.24783</v>
      </c>
      <c r="H17" s="40"/>
    </row>
    <row r="18" spans="1:8" x14ac:dyDescent="0.2">
      <c r="A18" s="9">
        <v>27</v>
      </c>
      <c r="B18" s="19" t="s">
        <v>11</v>
      </c>
      <c r="C18" s="11" t="s">
        <v>9</v>
      </c>
      <c r="D18" s="12" t="s">
        <v>7</v>
      </c>
      <c r="E18" s="11" t="s">
        <v>8</v>
      </c>
      <c r="F18" s="3">
        <v>0.49820182644108918</v>
      </c>
      <c r="G18" s="40">
        <v>3.02901</v>
      </c>
      <c r="H18" s="40">
        <v>9.2726199999999995E-2</v>
      </c>
    </row>
    <row r="19" spans="1:8" x14ac:dyDescent="0.2">
      <c r="A19" s="9">
        <v>28</v>
      </c>
      <c r="B19" s="19" t="s">
        <v>11</v>
      </c>
      <c r="C19" s="11" t="s">
        <v>9</v>
      </c>
      <c r="D19" s="12" t="s">
        <v>7</v>
      </c>
      <c r="E19" s="11" t="s">
        <v>8</v>
      </c>
      <c r="F19" s="3">
        <v>0.3834782276546147</v>
      </c>
      <c r="G19" s="40">
        <v>6.0621400000000003</v>
      </c>
      <c r="H19" s="40">
        <v>9.5924099999999998E-2</v>
      </c>
    </row>
    <row r="20" spans="1:8" x14ac:dyDescent="0.2">
      <c r="A20" s="9">
        <v>30</v>
      </c>
      <c r="B20" s="19" t="s">
        <v>11</v>
      </c>
      <c r="C20" s="11" t="s">
        <v>4</v>
      </c>
      <c r="D20" s="12" t="s">
        <v>7</v>
      </c>
      <c r="E20" s="11" t="s">
        <v>6</v>
      </c>
      <c r="F20" s="3">
        <v>0.33221484210920044</v>
      </c>
      <c r="G20" s="40"/>
      <c r="H20" s="40"/>
    </row>
    <row r="21" spans="1:8" x14ac:dyDescent="0.2">
      <c r="A21" s="9">
        <v>32</v>
      </c>
      <c r="B21" s="10" t="s">
        <v>10</v>
      </c>
      <c r="C21" s="11" t="s">
        <v>4</v>
      </c>
      <c r="D21" s="11" t="s">
        <v>5</v>
      </c>
      <c r="E21" s="11" t="s">
        <v>6</v>
      </c>
      <c r="F21" s="3">
        <v>0.28832110923800736</v>
      </c>
      <c r="G21" s="40">
        <v>0.93</v>
      </c>
      <c r="H21" s="40"/>
    </row>
    <row r="22" spans="1:8" x14ac:dyDescent="0.2">
      <c r="A22" s="9">
        <v>33</v>
      </c>
      <c r="B22" s="10" t="s">
        <v>10</v>
      </c>
      <c r="C22" s="11" t="s">
        <v>4</v>
      </c>
      <c r="D22" s="11" t="s">
        <v>5</v>
      </c>
      <c r="E22" s="11" t="s">
        <v>6</v>
      </c>
      <c r="F22" s="3">
        <v>0.79827098348218595</v>
      </c>
      <c r="G22" s="40">
        <v>1.24217</v>
      </c>
      <c r="H22" s="40"/>
    </row>
    <row r="23" spans="1:8" x14ac:dyDescent="0.2">
      <c r="A23" s="9">
        <v>34</v>
      </c>
      <c r="B23" s="10" t="s">
        <v>10</v>
      </c>
      <c r="C23" s="11" t="s">
        <v>4</v>
      </c>
      <c r="D23" s="11" t="s">
        <v>5</v>
      </c>
      <c r="E23" s="11" t="s">
        <v>6</v>
      </c>
      <c r="F23" s="3">
        <v>0.17745617493319721</v>
      </c>
      <c r="G23" s="40">
        <v>0.54948900000000001</v>
      </c>
      <c r="H23" s="40"/>
    </row>
    <row r="24" spans="1:8" x14ac:dyDescent="0.2">
      <c r="A24" s="9">
        <v>35</v>
      </c>
      <c r="B24" s="10" t="s">
        <v>10</v>
      </c>
      <c r="C24" s="11" t="s">
        <v>4</v>
      </c>
      <c r="D24" s="11" t="s">
        <v>5</v>
      </c>
      <c r="E24" s="11" t="s">
        <v>6</v>
      </c>
      <c r="F24" s="3">
        <v>0.36718682395476998</v>
      </c>
      <c r="G24" s="40">
        <v>0.47866399999999998</v>
      </c>
      <c r="H24" s="40"/>
    </row>
    <row r="25" spans="1:8" x14ac:dyDescent="0.2">
      <c r="A25" s="9">
        <v>37</v>
      </c>
      <c r="B25" s="10" t="s">
        <v>10</v>
      </c>
      <c r="C25" s="11" t="s">
        <v>4</v>
      </c>
      <c r="D25" s="11" t="s">
        <v>5</v>
      </c>
      <c r="E25" s="11" t="s">
        <v>6</v>
      </c>
      <c r="F25" s="3">
        <v>0.12070677469699541</v>
      </c>
      <c r="G25" s="40">
        <v>0.33988699999999999</v>
      </c>
      <c r="H25" s="40"/>
    </row>
    <row r="26" spans="1:8" x14ac:dyDescent="0.2">
      <c r="A26" s="9">
        <v>38</v>
      </c>
      <c r="B26" s="10" t="s">
        <v>10</v>
      </c>
      <c r="C26" s="11" t="s">
        <v>9</v>
      </c>
      <c r="D26" s="12" t="s">
        <v>7</v>
      </c>
      <c r="E26" s="11" t="s">
        <v>8</v>
      </c>
      <c r="F26" s="3">
        <v>0.18866201899348573</v>
      </c>
      <c r="G26" s="40">
        <v>1.54897</v>
      </c>
      <c r="H26" s="40">
        <v>0.21393499999999999</v>
      </c>
    </row>
    <row r="27" spans="1:8" x14ac:dyDescent="0.2">
      <c r="A27" s="9">
        <v>39</v>
      </c>
      <c r="B27" s="10" t="s">
        <v>10</v>
      </c>
      <c r="C27" s="11" t="s">
        <v>9</v>
      </c>
      <c r="D27" s="12" t="s">
        <v>7</v>
      </c>
      <c r="E27" s="11" t="s">
        <v>8</v>
      </c>
      <c r="F27" s="3">
        <v>0.58356581715899647</v>
      </c>
      <c r="G27" s="40">
        <v>2.6450800000000001</v>
      </c>
      <c r="H27" s="40">
        <v>0.16042500000000001</v>
      </c>
    </row>
    <row r="28" spans="1:8" x14ac:dyDescent="0.2">
      <c r="A28" s="9">
        <v>40</v>
      </c>
      <c r="B28" s="19" t="s">
        <v>11</v>
      </c>
      <c r="C28" s="11" t="s">
        <v>4</v>
      </c>
      <c r="D28" s="12" t="s">
        <v>7</v>
      </c>
      <c r="E28" s="11" t="s">
        <v>6</v>
      </c>
      <c r="F28" s="3">
        <v>8.6380719812910761E-2</v>
      </c>
      <c r="G28" s="40"/>
      <c r="H28" s="40"/>
    </row>
    <row r="29" spans="1:8" x14ac:dyDescent="0.2">
      <c r="A29" s="9">
        <v>41</v>
      </c>
      <c r="B29" s="19" t="s">
        <v>11</v>
      </c>
      <c r="C29" s="11" t="s">
        <v>4</v>
      </c>
      <c r="D29" s="12" t="s">
        <v>7</v>
      </c>
      <c r="E29" s="11" t="s">
        <v>6</v>
      </c>
      <c r="F29" s="3">
        <v>0.48871408393258703</v>
      </c>
      <c r="G29" s="40"/>
      <c r="H29" s="40"/>
    </row>
    <row r="30" spans="1:8" x14ac:dyDescent="0.2">
      <c r="A30" s="9">
        <v>42</v>
      </c>
      <c r="B30" s="19" t="s">
        <v>11</v>
      </c>
      <c r="C30" s="11" t="s">
        <v>4</v>
      </c>
      <c r="D30" s="12" t="s">
        <v>7</v>
      </c>
      <c r="E30" s="11" t="s">
        <v>6</v>
      </c>
      <c r="F30" s="3">
        <v>0.45988041304165583</v>
      </c>
      <c r="G30" s="40"/>
      <c r="H30" s="40"/>
    </row>
    <row r="31" spans="1:8" x14ac:dyDescent="0.2">
      <c r="A31" s="20">
        <v>46</v>
      </c>
      <c r="B31" s="21" t="s">
        <v>10</v>
      </c>
      <c r="C31" s="22" t="s">
        <v>9</v>
      </c>
      <c r="D31" s="23" t="s">
        <v>7</v>
      </c>
      <c r="E31" s="22" t="s">
        <v>6</v>
      </c>
      <c r="F31" s="34" t="s">
        <v>68</v>
      </c>
      <c r="G31" s="40">
        <v>7.0779699999999997</v>
      </c>
      <c r="H31" s="40">
        <v>0.19777500000000001</v>
      </c>
    </row>
    <row r="32" spans="1:8" x14ac:dyDescent="0.2">
      <c r="A32" s="20">
        <v>47</v>
      </c>
      <c r="B32" s="21" t="s">
        <v>10</v>
      </c>
      <c r="C32" s="22" t="s">
        <v>4</v>
      </c>
      <c r="D32" s="23" t="s">
        <v>7</v>
      </c>
      <c r="E32" s="22" t="s">
        <v>6</v>
      </c>
      <c r="F32" s="3">
        <v>0.37947271020545092</v>
      </c>
      <c r="G32" s="40"/>
      <c r="H32" s="40"/>
    </row>
    <row r="33" spans="1:8" x14ac:dyDescent="0.2">
      <c r="A33" s="20">
        <v>50</v>
      </c>
      <c r="B33" s="21" t="s">
        <v>10</v>
      </c>
      <c r="C33" s="22" t="s">
        <v>9</v>
      </c>
      <c r="D33" s="23" t="s">
        <v>7</v>
      </c>
      <c r="E33" s="22" t="s">
        <v>6</v>
      </c>
      <c r="F33" s="3">
        <v>1.0359738162324452</v>
      </c>
      <c r="G33" s="40">
        <v>8.6362900000000007</v>
      </c>
      <c r="H33" s="40">
        <v>0.29597899999999999</v>
      </c>
    </row>
    <row r="34" spans="1:8" x14ac:dyDescent="0.2">
      <c r="A34" s="20">
        <v>53</v>
      </c>
      <c r="B34" s="25" t="s">
        <v>11</v>
      </c>
      <c r="C34" s="22" t="s">
        <v>9</v>
      </c>
      <c r="D34" s="23" t="s">
        <v>7</v>
      </c>
      <c r="E34" s="22" t="s">
        <v>8</v>
      </c>
      <c r="F34" s="3">
        <v>0.37718376273145199</v>
      </c>
      <c r="G34" s="40">
        <v>10.452400000000001</v>
      </c>
      <c r="H34" s="40">
        <v>5.7185899999999998E-2</v>
      </c>
    </row>
    <row r="35" spans="1:8" x14ac:dyDescent="0.2">
      <c r="A35" s="20">
        <v>55</v>
      </c>
      <c r="B35" s="25" t="s">
        <v>11</v>
      </c>
      <c r="C35" s="22" t="s">
        <v>9</v>
      </c>
      <c r="D35" s="23" t="s">
        <v>7</v>
      </c>
      <c r="E35" s="22" t="s">
        <v>8</v>
      </c>
      <c r="F35" s="3">
        <v>0.61001101979268035</v>
      </c>
      <c r="G35" s="40"/>
      <c r="H35" s="40"/>
    </row>
    <row r="36" spans="1:8" x14ac:dyDescent="0.2">
      <c r="A36" s="20">
        <v>56</v>
      </c>
      <c r="B36" s="25" t="s">
        <v>11</v>
      </c>
      <c r="C36" s="22" t="s">
        <v>9</v>
      </c>
      <c r="D36" s="23" t="s">
        <v>7</v>
      </c>
      <c r="E36" s="22" t="s">
        <v>6</v>
      </c>
      <c r="F36" s="3">
        <v>0.97524546314560678</v>
      </c>
      <c r="G36" s="40">
        <v>18.744299999999999</v>
      </c>
      <c r="H36" s="40">
        <v>0.131218</v>
      </c>
    </row>
    <row r="37" spans="1:8" x14ac:dyDescent="0.2">
      <c r="A37" s="20">
        <v>57</v>
      </c>
      <c r="B37" s="25" t="s">
        <v>11</v>
      </c>
      <c r="C37" s="22" t="s">
        <v>4</v>
      </c>
      <c r="D37" s="23" t="s">
        <v>7</v>
      </c>
      <c r="E37" s="22" t="s">
        <v>6</v>
      </c>
      <c r="F37" s="3" t="s">
        <v>67</v>
      </c>
      <c r="G37" s="40"/>
      <c r="H37" s="40"/>
    </row>
    <row r="38" spans="1:8" x14ac:dyDescent="0.2">
      <c r="A38" s="20">
        <v>61</v>
      </c>
      <c r="B38" s="25" t="s">
        <v>11</v>
      </c>
      <c r="C38" s="22" t="s">
        <v>9</v>
      </c>
      <c r="D38" s="23" t="s">
        <v>7</v>
      </c>
      <c r="E38" s="22" t="s">
        <v>8</v>
      </c>
      <c r="F38" s="3">
        <v>0.56256540739462058</v>
      </c>
      <c r="G38" s="40">
        <v>12.965400000000001</v>
      </c>
      <c r="H38" s="40">
        <v>0.194412</v>
      </c>
    </row>
    <row r="39" spans="1:8" x14ac:dyDescent="0.2">
      <c r="A39" s="20">
        <v>67</v>
      </c>
      <c r="B39" s="25" t="s">
        <v>11</v>
      </c>
      <c r="C39" s="22" t="s">
        <v>4</v>
      </c>
      <c r="D39" s="23" t="s">
        <v>7</v>
      </c>
      <c r="E39" s="22" t="s">
        <v>6</v>
      </c>
      <c r="F39" s="3">
        <v>0.10073240056519024</v>
      </c>
      <c r="G39" s="40"/>
      <c r="H39" s="40"/>
    </row>
    <row r="40" spans="1:8" x14ac:dyDescent="0.2">
      <c r="A40" s="20">
        <v>68</v>
      </c>
      <c r="B40" s="25" t="s">
        <v>11</v>
      </c>
      <c r="C40" s="22" t="s">
        <v>9</v>
      </c>
      <c r="D40" s="23" t="s">
        <v>7</v>
      </c>
      <c r="E40" s="22" t="s">
        <v>6</v>
      </c>
      <c r="F40" s="3">
        <v>0.33094363791499992</v>
      </c>
      <c r="G40" s="40">
        <v>13.5587</v>
      </c>
      <c r="H40" s="40">
        <v>0.119019</v>
      </c>
    </row>
    <row r="41" spans="1:8" x14ac:dyDescent="0.2">
      <c r="A41" s="20">
        <v>69</v>
      </c>
      <c r="B41" s="25" t="s">
        <v>11</v>
      </c>
      <c r="C41" s="22" t="s">
        <v>9</v>
      </c>
      <c r="D41" s="23" t="s">
        <v>7</v>
      </c>
      <c r="E41" s="22" t="s">
        <v>6</v>
      </c>
      <c r="F41" s="3">
        <v>0.41310253119933082</v>
      </c>
      <c r="G41" s="40">
        <v>19.840599999999998</v>
      </c>
      <c r="H41" s="40">
        <v>0.136047</v>
      </c>
    </row>
    <row r="42" spans="1:8" x14ac:dyDescent="0.2">
      <c r="A42" s="20">
        <v>70</v>
      </c>
      <c r="B42" s="21" t="s">
        <v>10</v>
      </c>
      <c r="C42" s="22" t="s">
        <v>9</v>
      </c>
      <c r="D42" s="23" t="s">
        <v>7</v>
      </c>
      <c r="E42" s="22" t="s">
        <v>6</v>
      </c>
      <c r="F42" s="3">
        <v>1.0244077907135436</v>
      </c>
      <c r="G42" s="40"/>
      <c r="H42" s="40"/>
    </row>
    <row r="43" spans="1:8" x14ac:dyDescent="0.2">
      <c r="A43" s="20">
        <v>71</v>
      </c>
      <c r="B43" s="21" t="s">
        <v>10</v>
      </c>
      <c r="C43" s="22" t="s">
        <v>4</v>
      </c>
      <c r="D43" s="23" t="s">
        <v>7</v>
      </c>
      <c r="E43" s="22" t="s">
        <v>6</v>
      </c>
      <c r="F43" s="3">
        <v>0.75868155515641711</v>
      </c>
      <c r="G43" s="40"/>
      <c r="H43" s="40"/>
    </row>
    <row r="44" spans="1:8" x14ac:dyDescent="0.2">
      <c r="A44" s="20">
        <v>72</v>
      </c>
      <c r="B44" s="21" t="s">
        <v>10</v>
      </c>
      <c r="C44" s="22" t="s">
        <v>9</v>
      </c>
      <c r="D44" s="23" t="s">
        <v>7</v>
      </c>
      <c r="E44" s="22" t="s">
        <v>6</v>
      </c>
      <c r="F44" s="3">
        <v>2.2745636575672878</v>
      </c>
      <c r="G44" s="40">
        <v>9.0204799999999992</v>
      </c>
      <c r="H44" s="40">
        <v>0.147676</v>
      </c>
    </row>
    <row r="45" spans="1:8" x14ac:dyDescent="0.2">
      <c r="A45" s="20">
        <v>74</v>
      </c>
      <c r="B45" s="25" t="s">
        <v>11</v>
      </c>
      <c r="C45" s="22" t="s">
        <v>9</v>
      </c>
      <c r="D45" s="23" t="s">
        <v>7</v>
      </c>
      <c r="E45" s="22" t="s">
        <v>6</v>
      </c>
      <c r="F45" s="3">
        <v>0.79023194195443425</v>
      </c>
      <c r="G45" s="40">
        <v>12.4886</v>
      </c>
      <c r="H45" s="40">
        <v>0.19292699999999999</v>
      </c>
    </row>
    <row r="46" spans="1:8" x14ac:dyDescent="0.2">
      <c r="A46" s="20">
        <v>75</v>
      </c>
      <c r="B46" s="25" t="s">
        <v>11</v>
      </c>
      <c r="C46" s="22" t="s">
        <v>4</v>
      </c>
      <c r="D46" s="23" t="s">
        <v>7</v>
      </c>
      <c r="E46" s="22" t="s">
        <v>6</v>
      </c>
      <c r="F46" s="3">
        <v>0.50971958035883602</v>
      </c>
      <c r="G46" s="40"/>
      <c r="H46" s="40"/>
    </row>
    <row r="47" spans="1:8" x14ac:dyDescent="0.2">
      <c r="A47" s="20">
        <v>76</v>
      </c>
      <c r="B47" s="25" t="s">
        <v>11</v>
      </c>
      <c r="C47" s="22" t="s">
        <v>4</v>
      </c>
      <c r="D47" s="22" t="s">
        <v>5</v>
      </c>
      <c r="E47" s="22" t="s">
        <v>6</v>
      </c>
      <c r="F47" s="3">
        <v>0.26862503873425048</v>
      </c>
      <c r="G47" s="40">
        <v>8.0115200000000009</v>
      </c>
      <c r="H47" s="40"/>
    </row>
    <row r="48" spans="1:8" x14ac:dyDescent="0.2">
      <c r="A48" s="20">
        <v>77</v>
      </c>
      <c r="B48" s="25" t="s">
        <v>11</v>
      </c>
      <c r="C48" s="22" t="s">
        <v>4</v>
      </c>
      <c r="D48" s="22" t="s">
        <v>5</v>
      </c>
      <c r="E48" s="22" t="s">
        <v>6</v>
      </c>
      <c r="F48" s="3">
        <v>1.4580106370893007</v>
      </c>
      <c r="G48" s="40"/>
      <c r="H48" s="40"/>
    </row>
    <row r="49" spans="1:8" x14ac:dyDescent="0.2">
      <c r="A49" s="20">
        <v>80</v>
      </c>
      <c r="B49" s="21" t="s">
        <v>10</v>
      </c>
      <c r="C49" s="22" t="s">
        <v>4</v>
      </c>
      <c r="D49" s="23" t="s">
        <v>7</v>
      </c>
      <c r="E49" s="22" t="s">
        <v>6</v>
      </c>
      <c r="F49" s="3">
        <v>0.11712374885906723</v>
      </c>
      <c r="G49" s="40"/>
      <c r="H49" s="40"/>
    </row>
    <row r="50" spans="1:8" x14ac:dyDescent="0.2">
      <c r="A50" s="20">
        <v>81</v>
      </c>
      <c r="B50" s="21" t="s">
        <v>10</v>
      </c>
      <c r="C50" s="22" t="s">
        <v>9</v>
      </c>
      <c r="D50" s="23" t="s">
        <v>7</v>
      </c>
      <c r="E50" s="22" t="s">
        <v>6</v>
      </c>
      <c r="F50" s="3">
        <v>2.1138018151192739</v>
      </c>
      <c r="G50" s="40"/>
      <c r="H50" s="40"/>
    </row>
    <row r="51" spans="1:8" x14ac:dyDescent="0.2">
      <c r="A51" s="20">
        <v>82</v>
      </c>
      <c r="B51" s="25" t="s">
        <v>11</v>
      </c>
      <c r="C51" s="22" t="s">
        <v>4</v>
      </c>
      <c r="D51" s="23" t="s">
        <v>7</v>
      </c>
      <c r="E51" s="22" t="s">
        <v>6</v>
      </c>
      <c r="F51" s="3">
        <v>0.25412421398273938</v>
      </c>
      <c r="G51" s="40"/>
      <c r="H51" s="40"/>
    </row>
    <row r="52" spans="1:8" x14ac:dyDescent="0.2">
      <c r="A52" s="20">
        <v>83</v>
      </c>
      <c r="B52" s="25" t="s">
        <v>11</v>
      </c>
      <c r="C52" s="22" t="s">
        <v>9</v>
      </c>
      <c r="D52" s="23" t="s">
        <v>7</v>
      </c>
      <c r="E52" s="22" t="s">
        <v>6</v>
      </c>
      <c r="F52" s="3">
        <v>0.304366218623289</v>
      </c>
      <c r="G52" s="40"/>
      <c r="H52" s="40"/>
    </row>
    <row r="53" spans="1:8" x14ac:dyDescent="0.2">
      <c r="A53" s="20">
        <v>84</v>
      </c>
      <c r="B53" s="25" t="s">
        <v>11</v>
      </c>
      <c r="C53" s="22" t="s">
        <v>4</v>
      </c>
      <c r="D53" s="22" t="s">
        <v>5</v>
      </c>
      <c r="E53" s="22" t="s">
        <v>6</v>
      </c>
      <c r="F53" s="3">
        <v>0.35010555549421574</v>
      </c>
      <c r="G53" s="40">
        <v>11.933400000000001</v>
      </c>
      <c r="H53" s="40"/>
    </row>
    <row r="54" spans="1:8" x14ac:dyDescent="0.2">
      <c r="A54" s="20">
        <v>85</v>
      </c>
      <c r="B54" s="25" t="s">
        <v>11</v>
      </c>
      <c r="C54" s="22" t="s">
        <v>4</v>
      </c>
      <c r="D54" s="22" t="s">
        <v>5</v>
      </c>
      <c r="E54" s="22" t="s">
        <v>6</v>
      </c>
      <c r="F54" s="3" t="s">
        <v>67</v>
      </c>
      <c r="G54" s="40"/>
      <c r="H54" s="40"/>
    </row>
    <row r="55" spans="1:8" x14ac:dyDescent="0.2">
      <c r="A55" s="20">
        <v>87</v>
      </c>
      <c r="B55" s="21" t="s">
        <v>10</v>
      </c>
      <c r="C55" s="22" t="s">
        <v>9</v>
      </c>
      <c r="D55" s="23" t="s">
        <v>7</v>
      </c>
      <c r="E55" s="22" t="s">
        <v>8</v>
      </c>
      <c r="F55" s="3">
        <v>1.3994242389097873</v>
      </c>
      <c r="G55" s="40"/>
      <c r="H55" s="40"/>
    </row>
    <row r="56" spans="1:8" x14ac:dyDescent="0.2">
      <c r="A56" s="20">
        <v>91</v>
      </c>
      <c r="B56" s="25" t="s">
        <v>11</v>
      </c>
      <c r="C56" s="22" t="s">
        <v>9</v>
      </c>
      <c r="D56" s="23" t="s">
        <v>7</v>
      </c>
      <c r="E56" s="22" t="s">
        <v>6</v>
      </c>
      <c r="F56" s="3">
        <v>0.6562857383253744</v>
      </c>
      <c r="G56" s="40">
        <v>10.382199999999999</v>
      </c>
      <c r="H56" s="40">
        <v>9.8770300000000005E-2</v>
      </c>
    </row>
    <row r="57" spans="1:8" x14ac:dyDescent="0.2">
      <c r="A57" s="20">
        <v>93</v>
      </c>
      <c r="B57" s="25" t="s">
        <v>11</v>
      </c>
      <c r="C57" s="22" t="s">
        <v>9</v>
      </c>
      <c r="D57" s="23" t="s">
        <v>7</v>
      </c>
      <c r="E57" s="22" t="s">
        <v>8</v>
      </c>
      <c r="F57" s="3">
        <v>0.75603051546774858</v>
      </c>
      <c r="G57" s="40"/>
      <c r="H57" s="40"/>
    </row>
    <row r="58" spans="1:8" x14ac:dyDescent="0.2">
      <c r="A58" s="20">
        <v>94</v>
      </c>
      <c r="B58" s="25" t="s">
        <v>11</v>
      </c>
      <c r="C58" s="22" t="s">
        <v>9</v>
      </c>
      <c r="D58" s="23" t="s">
        <v>7</v>
      </c>
      <c r="E58" s="22" t="s">
        <v>8</v>
      </c>
      <c r="F58" s="3">
        <v>0.58004165415622722</v>
      </c>
      <c r="G58" s="40">
        <v>12.3203</v>
      </c>
      <c r="H58" s="40">
        <v>0.13450599999999999</v>
      </c>
    </row>
    <row r="59" spans="1:8" x14ac:dyDescent="0.2">
      <c r="A59" s="20">
        <v>96</v>
      </c>
      <c r="B59" s="21" t="s">
        <v>10</v>
      </c>
      <c r="C59" s="22" t="s">
        <v>9</v>
      </c>
      <c r="D59" s="23" t="s">
        <v>7</v>
      </c>
      <c r="E59" s="22" t="s">
        <v>8</v>
      </c>
      <c r="F59" s="3">
        <v>1.7326045617582113</v>
      </c>
      <c r="G59" s="40"/>
      <c r="H59" s="40"/>
    </row>
    <row r="61" spans="1:8" x14ac:dyDescent="0.2">
      <c r="A61" t="s">
        <v>103</v>
      </c>
      <c r="C61" s="70" t="s">
        <v>104</v>
      </c>
    </row>
    <row r="62" spans="1:8" x14ac:dyDescent="0.2">
      <c r="C62" s="70" t="s">
        <v>105</v>
      </c>
    </row>
    <row r="63" spans="1:8" x14ac:dyDescent="0.2">
      <c r="C63" s="70" t="s">
        <v>10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020BD-E78D-BA47-ADA6-6EEED10FA0E3}">
  <dimension ref="A1:E28"/>
  <sheetViews>
    <sheetView workbookViewId="0">
      <selection activeCell="E49" sqref="E49"/>
    </sheetView>
  </sheetViews>
  <sheetFormatPr baseColWidth="10" defaultRowHeight="16" x14ac:dyDescent="0.2"/>
  <cols>
    <col min="1" max="1" width="12.83203125" customWidth="1"/>
  </cols>
  <sheetData>
    <row r="1" spans="1:5" x14ac:dyDescent="0.2">
      <c r="A1" s="43" t="s">
        <v>102</v>
      </c>
    </row>
    <row r="3" spans="1:5" ht="34" x14ac:dyDescent="0.2">
      <c r="A3" s="39" t="s">
        <v>70</v>
      </c>
      <c r="B3" s="35" t="s">
        <v>69</v>
      </c>
      <c r="C3" s="35" t="s">
        <v>72</v>
      </c>
      <c r="D3" s="35" t="s">
        <v>73</v>
      </c>
      <c r="E3" s="35" t="s">
        <v>71</v>
      </c>
    </row>
    <row r="4" spans="1:5" x14ac:dyDescent="0.2">
      <c r="A4" s="3">
        <v>2</v>
      </c>
      <c r="B4" s="3" t="s">
        <v>4</v>
      </c>
      <c r="C4" s="3" t="s">
        <v>5</v>
      </c>
      <c r="D4" s="3" t="s">
        <v>6</v>
      </c>
      <c r="E4" s="26">
        <f>6/23</f>
        <v>0.2608695652173913</v>
      </c>
    </row>
    <row r="5" spans="1:5" x14ac:dyDescent="0.2">
      <c r="A5" s="3">
        <v>4</v>
      </c>
      <c r="B5" s="3" t="s">
        <v>4</v>
      </c>
      <c r="C5" s="3" t="s">
        <v>5</v>
      </c>
      <c r="D5" s="3" t="s">
        <v>6</v>
      </c>
      <c r="E5" s="3">
        <f>1/24</f>
        <v>4.1666666666666664E-2</v>
      </c>
    </row>
    <row r="6" spans="1:5" x14ac:dyDescent="0.2">
      <c r="A6" s="3">
        <v>5</v>
      </c>
      <c r="B6" s="3" t="s">
        <v>4</v>
      </c>
      <c r="C6" s="3" t="s">
        <v>5</v>
      </c>
      <c r="D6" s="3" t="s">
        <v>6</v>
      </c>
      <c r="E6" s="3">
        <f>6/24</f>
        <v>0.25</v>
      </c>
    </row>
    <row r="7" spans="1:5" x14ac:dyDescent="0.2">
      <c r="A7" s="3">
        <v>21</v>
      </c>
      <c r="B7" s="3" t="s">
        <v>4</v>
      </c>
      <c r="C7" s="3" t="s">
        <v>5</v>
      </c>
      <c r="D7" s="3" t="s">
        <v>6</v>
      </c>
      <c r="E7" s="3">
        <f>4/20</f>
        <v>0.2</v>
      </c>
    </row>
    <row r="8" spans="1:5" x14ac:dyDescent="0.2">
      <c r="A8" s="3">
        <v>23</v>
      </c>
      <c r="B8" s="3" t="s">
        <v>4</v>
      </c>
      <c r="C8" s="3" t="s">
        <v>5</v>
      </c>
      <c r="D8" s="3" t="s">
        <v>6</v>
      </c>
      <c r="E8" s="3">
        <f>5/20</f>
        <v>0.25</v>
      </c>
    </row>
    <row r="9" spans="1:5" x14ac:dyDescent="0.2">
      <c r="A9" s="3">
        <v>24</v>
      </c>
      <c r="B9" s="3" t="s">
        <v>9</v>
      </c>
      <c r="C9" s="3" t="s">
        <v>7</v>
      </c>
      <c r="D9" s="3" t="s">
        <v>6</v>
      </c>
      <c r="E9" s="3">
        <f>5/22</f>
        <v>0.22727272727272727</v>
      </c>
    </row>
    <row r="10" spans="1:5" x14ac:dyDescent="0.2">
      <c r="A10" s="3">
        <v>25</v>
      </c>
      <c r="B10" s="3" t="s">
        <v>9</v>
      </c>
      <c r="C10" s="3" t="s">
        <v>7</v>
      </c>
      <c r="D10" s="3" t="s">
        <v>6</v>
      </c>
      <c r="E10" s="3">
        <f>9/20</f>
        <v>0.45</v>
      </c>
    </row>
    <row r="11" spans="1:5" x14ac:dyDescent="0.2">
      <c r="A11" s="3">
        <v>32</v>
      </c>
      <c r="B11" s="3" t="s">
        <v>4</v>
      </c>
      <c r="C11" s="3" t="s">
        <v>5</v>
      </c>
      <c r="D11" s="3" t="s">
        <v>6</v>
      </c>
      <c r="E11" s="3">
        <f>3/22</f>
        <v>0.13636363636363635</v>
      </c>
    </row>
    <row r="12" spans="1:5" x14ac:dyDescent="0.2">
      <c r="A12" s="3">
        <v>33</v>
      </c>
      <c r="B12" s="3" t="s">
        <v>4</v>
      </c>
      <c r="C12" s="3" t="s">
        <v>5</v>
      </c>
      <c r="D12" s="3" t="s">
        <v>6</v>
      </c>
      <c r="E12" s="3">
        <f>5/24</f>
        <v>0.20833333333333334</v>
      </c>
    </row>
    <row r="13" spans="1:5" x14ac:dyDescent="0.2">
      <c r="A13" s="3">
        <v>34</v>
      </c>
      <c r="B13" s="3" t="s">
        <v>4</v>
      </c>
      <c r="C13" s="3" t="s">
        <v>5</v>
      </c>
      <c r="D13" s="3" t="s">
        <v>6</v>
      </c>
      <c r="E13" s="3">
        <f>2/20</f>
        <v>0.1</v>
      </c>
    </row>
    <row r="14" spans="1:5" x14ac:dyDescent="0.2">
      <c r="A14" s="3">
        <v>35</v>
      </c>
      <c r="B14" s="3" t="s">
        <v>4</v>
      </c>
      <c r="C14" s="3" t="s">
        <v>5</v>
      </c>
      <c r="D14" s="3" t="s">
        <v>6</v>
      </c>
      <c r="E14" s="3">
        <f>2/23</f>
        <v>8.6956521739130432E-2</v>
      </c>
    </row>
    <row r="15" spans="1:5" x14ac:dyDescent="0.2">
      <c r="A15" s="3">
        <v>37</v>
      </c>
      <c r="B15" s="3" t="s">
        <v>4</v>
      </c>
      <c r="C15" s="3" t="s">
        <v>5</v>
      </c>
      <c r="D15" s="3" t="s">
        <v>6</v>
      </c>
      <c r="E15" s="3">
        <f>2/21</f>
        <v>9.5238095238095233E-2</v>
      </c>
    </row>
    <row r="16" spans="1:5" x14ac:dyDescent="0.2">
      <c r="A16" s="3">
        <v>46</v>
      </c>
      <c r="B16" s="3" t="s">
        <v>9</v>
      </c>
      <c r="C16" s="3" t="s">
        <v>7</v>
      </c>
      <c r="D16" s="3" t="s">
        <v>6</v>
      </c>
      <c r="E16" s="3">
        <f>8/26</f>
        <v>0.30769230769230771</v>
      </c>
    </row>
    <row r="17" spans="1:5" x14ac:dyDescent="0.2">
      <c r="A17" s="3">
        <v>50</v>
      </c>
      <c r="B17" s="3" t="s">
        <v>9</v>
      </c>
      <c r="C17" s="3" t="s">
        <v>7</v>
      </c>
      <c r="D17" s="3" t="s">
        <v>6</v>
      </c>
      <c r="E17" s="3">
        <f>6/21</f>
        <v>0.2857142857142857</v>
      </c>
    </row>
    <row r="18" spans="1:5" x14ac:dyDescent="0.2">
      <c r="A18" s="3">
        <v>56</v>
      </c>
      <c r="B18" s="3" t="s">
        <v>9</v>
      </c>
      <c r="C18" s="3" t="s">
        <v>7</v>
      </c>
      <c r="D18" s="3" t="s">
        <v>6</v>
      </c>
      <c r="E18" s="3">
        <f>15/24</f>
        <v>0.625</v>
      </c>
    </row>
    <row r="19" spans="1:5" x14ac:dyDescent="0.2">
      <c r="A19" s="3">
        <v>68</v>
      </c>
      <c r="B19" s="3" t="s">
        <v>9</v>
      </c>
      <c r="C19" s="3" t="s">
        <v>7</v>
      </c>
      <c r="D19" s="3" t="s">
        <v>6</v>
      </c>
      <c r="E19" s="3">
        <f>5/23</f>
        <v>0.21739130434782608</v>
      </c>
    </row>
    <row r="20" spans="1:5" x14ac:dyDescent="0.2">
      <c r="A20" s="3">
        <v>69</v>
      </c>
      <c r="B20" s="3" t="s">
        <v>9</v>
      </c>
      <c r="C20" s="3" t="s">
        <v>7</v>
      </c>
      <c r="D20" s="3" t="s">
        <v>6</v>
      </c>
      <c r="E20" s="3">
        <f>7/21</f>
        <v>0.33333333333333331</v>
      </c>
    </row>
    <row r="21" spans="1:5" x14ac:dyDescent="0.2">
      <c r="A21" s="3">
        <v>72</v>
      </c>
      <c r="B21" s="3" t="s">
        <v>9</v>
      </c>
      <c r="C21" s="3" t="s">
        <v>7</v>
      </c>
      <c r="D21" s="3" t="s">
        <v>6</v>
      </c>
      <c r="E21" s="3">
        <f>9/20</f>
        <v>0.45</v>
      </c>
    </row>
    <row r="22" spans="1:5" x14ac:dyDescent="0.2">
      <c r="A22" s="3">
        <v>83</v>
      </c>
      <c r="B22" s="3" t="s">
        <v>9</v>
      </c>
      <c r="C22" s="3" t="s">
        <v>7</v>
      </c>
      <c r="D22" s="3" t="s">
        <v>6</v>
      </c>
      <c r="E22" s="3">
        <f>3/21</f>
        <v>0.14285714285714285</v>
      </c>
    </row>
    <row r="23" spans="1:5" x14ac:dyDescent="0.2">
      <c r="A23" s="3">
        <v>84</v>
      </c>
      <c r="B23" s="3" t="s">
        <v>4</v>
      </c>
      <c r="C23" s="3" t="s">
        <v>5</v>
      </c>
      <c r="D23" s="3" t="s">
        <v>6</v>
      </c>
      <c r="E23" s="3">
        <f>2/17</f>
        <v>0.11764705882352941</v>
      </c>
    </row>
    <row r="24" spans="1:5" x14ac:dyDescent="0.2">
      <c r="A24" s="3">
        <v>85</v>
      </c>
      <c r="B24" s="3" t="s">
        <v>4</v>
      </c>
      <c r="C24" s="3" t="s">
        <v>5</v>
      </c>
      <c r="D24" s="3" t="s">
        <v>6</v>
      </c>
      <c r="E24" s="3">
        <f>1/23</f>
        <v>4.3478260869565216E-2</v>
      </c>
    </row>
    <row r="26" spans="1:5" x14ac:dyDescent="0.2">
      <c r="A26" t="s">
        <v>103</v>
      </c>
      <c r="C26" s="70" t="s">
        <v>104</v>
      </c>
    </row>
    <row r="27" spans="1:5" x14ac:dyDescent="0.2">
      <c r="C27" s="70" t="s">
        <v>105</v>
      </c>
    </row>
    <row r="28" spans="1:5" x14ac:dyDescent="0.2">
      <c r="C28" s="70" t="s">
        <v>1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E971B-3842-9B44-A63D-1D75F9F62563}">
  <dimension ref="A1:H62"/>
  <sheetViews>
    <sheetView tabSelected="1" workbookViewId="0">
      <selection activeCell="M20" sqref="M20"/>
    </sheetView>
  </sheetViews>
  <sheetFormatPr baseColWidth="10" defaultRowHeight="16" x14ac:dyDescent="0.2"/>
  <sheetData>
    <row r="1" spans="1:8" x14ac:dyDescent="0.2">
      <c r="A1" s="43" t="s">
        <v>112</v>
      </c>
    </row>
    <row r="3" spans="1:8" ht="68" x14ac:dyDescent="0.2">
      <c r="A3" s="6" t="s">
        <v>21</v>
      </c>
      <c r="B3" s="7" t="s">
        <v>0</v>
      </c>
      <c r="C3" s="6" t="s">
        <v>1</v>
      </c>
      <c r="D3" s="6" t="s">
        <v>2</v>
      </c>
      <c r="E3" s="6" t="s">
        <v>3</v>
      </c>
      <c r="F3" s="68" t="s">
        <v>110</v>
      </c>
      <c r="G3" s="68" t="s">
        <v>111</v>
      </c>
      <c r="H3" s="68" t="s">
        <v>117</v>
      </c>
    </row>
    <row r="4" spans="1:8" x14ac:dyDescent="0.2">
      <c r="A4" s="9">
        <v>1</v>
      </c>
      <c r="B4" s="10" t="s">
        <v>10</v>
      </c>
      <c r="C4" s="11" t="s">
        <v>9</v>
      </c>
      <c r="D4" s="12" t="s">
        <v>7</v>
      </c>
      <c r="E4" s="11" t="s">
        <v>8</v>
      </c>
      <c r="F4" s="3">
        <v>1.5227780919034795</v>
      </c>
      <c r="G4" s="3">
        <v>95.343264365096772</v>
      </c>
      <c r="H4" s="3">
        <v>26.168339076167726</v>
      </c>
    </row>
    <row r="5" spans="1:8" x14ac:dyDescent="0.2">
      <c r="A5" s="9">
        <v>2</v>
      </c>
      <c r="B5" s="10" t="s">
        <v>10</v>
      </c>
      <c r="C5" s="11" t="s">
        <v>4</v>
      </c>
      <c r="D5" s="11" t="s">
        <v>5</v>
      </c>
      <c r="E5" s="11" t="s">
        <v>6</v>
      </c>
      <c r="F5" s="3">
        <v>0.71435733577111249</v>
      </c>
      <c r="G5" s="3">
        <v>148.07655419026284</v>
      </c>
      <c r="H5" s="3">
        <v>51.50531028413171</v>
      </c>
    </row>
    <row r="6" spans="1:8" x14ac:dyDescent="0.2">
      <c r="A6" s="9">
        <v>3</v>
      </c>
      <c r="B6" s="10" t="s">
        <v>10</v>
      </c>
      <c r="C6" s="11" t="s">
        <v>9</v>
      </c>
      <c r="D6" s="12" t="s">
        <v>7</v>
      </c>
      <c r="E6" s="11" t="s">
        <v>8</v>
      </c>
      <c r="F6" s="34" t="s">
        <v>67</v>
      </c>
      <c r="G6" s="3">
        <v>121.03036240847653</v>
      </c>
      <c r="H6" s="3">
        <v>0.34219408267291046</v>
      </c>
    </row>
    <row r="7" spans="1:8" x14ac:dyDescent="0.2">
      <c r="A7" s="9">
        <v>4</v>
      </c>
      <c r="B7" s="10" t="s">
        <v>10</v>
      </c>
      <c r="C7" s="11" t="s">
        <v>4</v>
      </c>
      <c r="D7" s="11" t="s">
        <v>5</v>
      </c>
      <c r="E7" s="11" t="s">
        <v>6</v>
      </c>
      <c r="F7" s="34" t="s">
        <v>67</v>
      </c>
      <c r="G7" s="3">
        <v>117.90477441704918</v>
      </c>
      <c r="H7" s="3">
        <v>111.94415049441233</v>
      </c>
    </row>
    <row r="8" spans="1:8" x14ac:dyDescent="0.2">
      <c r="A8" s="9">
        <v>5</v>
      </c>
      <c r="B8" s="10" t="s">
        <v>10</v>
      </c>
      <c r="C8" s="11" t="s">
        <v>4</v>
      </c>
      <c r="D8" s="11" t="s">
        <v>5</v>
      </c>
      <c r="E8" s="11" t="s">
        <v>6</v>
      </c>
      <c r="F8" s="3">
        <v>0.51878980524031504</v>
      </c>
      <c r="G8" s="3">
        <v>155.69571161984069</v>
      </c>
      <c r="H8" s="3">
        <v>1.2020600793825016</v>
      </c>
    </row>
    <row r="9" spans="1:8" x14ac:dyDescent="0.2">
      <c r="A9" s="9">
        <v>7</v>
      </c>
      <c r="B9" s="10" t="s">
        <v>10</v>
      </c>
      <c r="C9" s="11" t="s">
        <v>9</v>
      </c>
      <c r="D9" s="12" t="s">
        <v>7</v>
      </c>
      <c r="E9" s="11" t="s">
        <v>8</v>
      </c>
      <c r="F9" s="34" t="s">
        <v>67</v>
      </c>
      <c r="G9" s="3">
        <v>124.74961430008851</v>
      </c>
      <c r="H9" s="3">
        <v>0.56180405333779271</v>
      </c>
    </row>
    <row r="10" spans="1:8" x14ac:dyDescent="0.2">
      <c r="A10" s="9">
        <v>8</v>
      </c>
      <c r="B10" s="10" t="s">
        <v>10</v>
      </c>
      <c r="C10" s="11" t="s">
        <v>4</v>
      </c>
      <c r="D10" s="12" t="s">
        <v>7</v>
      </c>
      <c r="E10" s="11" t="s">
        <v>6</v>
      </c>
      <c r="F10" s="34" t="s">
        <v>67</v>
      </c>
      <c r="G10" s="3">
        <v>114.0776417857606</v>
      </c>
      <c r="H10" s="3">
        <v>0.88591623926631247</v>
      </c>
    </row>
    <row r="11" spans="1:8" x14ac:dyDescent="0.2">
      <c r="A11" s="9">
        <v>21</v>
      </c>
      <c r="B11" s="10" t="s">
        <v>10</v>
      </c>
      <c r="C11" s="11" t="s">
        <v>4</v>
      </c>
      <c r="D11" s="11" t="s">
        <v>5</v>
      </c>
      <c r="E11" s="11" t="s">
        <v>6</v>
      </c>
      <c r="F11" s="3">
        <v>1.2043585695136656</v>
      </c>
      <c r="G11" s="3">
        <v>191.28151629488835</v>
      </c>
      <c r="H11" s="3">
        <v>1.3986277656415032</v>
      </c>
    </row>
    <row r="12" spans="1:8" x14ac:dyDescent="0.2">
      <c r="A12" s="9">
        <v>22</v>
      </c>
      <c r="B12" s="10" t="s">
        <v>10</v>
      </c>
      <c r="C12" s="11" t="s">
        <v>4</v>
      </c>
      <c r="D12" s="12" t="s">
        <v>7</v>
      </c>
      <c r="E12" s="11" t="s">
        <v>6</v>
      </c>
      <c r="F12" s="34" t="s">
        <v>67</v>
      </c>
      <c r="G12" s="3">
        <v>119.94149290305666</v>
      </c>
      <c r="H12" s="3">
        <v>0.66783804055407525</v>
      </c>
    </row>
    <row r="13" spans="1:8" x14ac:dyDescent="0.2">
      <c r="A13" s="9">
        <v>23</v>
      </c>
      <c r="B13" s="10" t="s">
        <v>10</v>
      </c>
      <c r="C13" s="11" t="s">
        <v>4</v>
      </c>
      <c r="D13" s="11" t="s">
        <v>5</v>
      </c>
      <c r="E13" s="11" t="s">
        <v>6</v>
      </c>
      <c r="F13" s="3">
        <v>1.8376747222365424</v>
      </c>
      <c r="G13" s="3">
        <v>125.23368819944363</v>
      </c>
      <c r="H13" s="3">
        <v>0.88652612272419906</v>
      </c>
    </row>
    <row r="14" spans="1:8" x14ac:dyDescent="0.2">
      <c r="A14" s="9">
        <v>24</v>
      </c>
      <c r="B14" s="10" t="s">
        <v>10</v>
      </c>
      <c r="C14" s="11" t="s">
        <v>9</v>
      </c>
      <c r="D14" s="12" t="s">
        <v>7</v>
      </c>
      <c r="E14" s="11" t="s">
        <v>6</v>
      </c>
      <c r="F14" s="34" t="s">
        <v>67</v>
      </c>
      <c r="G14" s="3">
        <v>144.08748393822509</v>
      </c>
      <c r="H14" s="3">
        <v>1.4826541012747543</v>
      </c>
    </row>
    <row r="15" spans="1:8" x14ac:dyDescent="0.2">
      <c r="A15" s="9">
        <v>25</v>
      </c>
      <c r="B15" s="10" t="s">
        <v>10</v>
      </c>
      <c r="C15" s="11" t="s">
        <v>9</v>
      </c>
      <c r="D15" s="12" t="s">
        <v>7</v>
      </c>
      <c r="E15" s="11" t="s">
        <v>6</v>
      </c>
      <c r="F15" s="3">
        <v>2.2736924279308042</v>
      </c>
      <c r="G15" s="3">
        <v>197.80431373746976</v>
      </c>
      <c r="H15" s="3">
        <v>0.46906935111730558</v>
      </c>
    </row>
    <row r="16" spans="1:8" x14ac:dyDescent="0.2">
      <c r="A16" s="9">
        <v>26</v>
      </c>
      <c r="B16" s="19" t="s">
        <v>11</v>
      </c>
      <c r="C16" s="11" t="s">
        <v>4</v>
      </c>
      <c r="D16" s="12" t="s">
        <v>7</v>
      </c>
      <c r="E16" s="11" t="s">
        <v>6</v>
      </c>
      <c r="F16" s="34" t="s">
        <v>67</v>
      </c>
      <c r="G16" s="3">
        <v>99.085446786374774</v>
      </c>
      <c r="H16" s="3">
        <v>0.65432959545117864</v>
      </c>
    </row>
    <row r="17" spans="1:8" x14ac:dyDescent="0.2">
      <c r="A17" s="9">
        <v>27</v>
      </c>
      <c r="B17" s="19" t="s">
        <v>11</v>
      </c>
      <c r="C17" s="11" t="s">
        <v>9</v>
      </c>
      <c r="D17" s="12" t="s">
        <v>7</v>
      </c>
      <c r="E17" s="11" t="s">
        <v>8</v>
      </c>
      <c r="F17" s="3">
        <v>0.37406060847551947</v>
      </c>
      <c r="G17" s="3">
        <v>119.67931852079066</v>
      </c>
      <c r="H17" s="3">
        <v>1.072881063659741</v>
      </c>
    </row>
    <row r="18" spans="1:8" x14ac:dyDescent="0.2">
      <c r="A18" s="9">
        <v>28</v>
      </c>
      <c r="B18" s="19" t="s">
        <v>11</v>
      </c>
      <c r="C18" s="11" t="s">
        <v>9</v>
      </c>
      <c r="D18" s="12" t="s">
        <v>7</v>
      </c>
      <c r="E18" s="11" t="s">
        <v>8</v>
      </c>
      <c r="F18" s="34" t="s">
        <v>67</v>
      </c>
      <c r="G18" s="3">
        <v>64.048213684847582</v>
      </c>
      <c r="H18" s="3">
        <v>0.90132425347247447</v>
      </c>
    </row>
    <row r="19" spans="1:8" x14ac:dyDescent="0.2">
      <c r="A19" s="9">
        <v>30</v>
      </c>
      <c r="B19" s="19" t="s">
        <v>11</v>
      </c>
      <c r="C19" s="11" t="s">
        <v>4</v>
      </c>
      <c r="D19" s="12" t="s">
        <v>7</v>
      </c>
      <c r="E19" s="11" t="s">
        <v>6</v>
      </c>
      <c r="F19" s="3">
        <v>0.81308725730260789</v>
      </c>
      <c r="G19" s="3">
        <v>128.3336628710432</v>
      </c>
      <c r="H19" s="3">
        <v>32.151018796020217</v>
      </c>
    </row>
    <row r="20" spans="1:8" x14ac:dyDescent="0.2">
      <c r="A20" s="9">
        <v>32</v>
      </c>
      <c r="B20" s="10" t="s">
        <v>10</v>
      </c>
      <c r="C20" s="11" t="s">
        <v>4</v>
      </c>
      <c r="D20" s="11" t="s">
        <v>5</v>
      </c>
      <c r="E20" s="11" t="s">
        <v>6</v>
      </c>
      <c r="F20" s="34" t="s">
        <v>67</v>
      </c>
      <c r="G20" s="3">
        <v>93.069455742285456</v>
      </c>
      <c r="H20" s="3">
        <v>39.068113823852855</v>
      </c>
    </row>
    <row r="21" spans="1:8" x14ac:dyDescent="0.2">
      <c r="A21" s="9">
        <v>33</v>
      </c>
      <c r="B21" s="10" t="s">
        <v>10</v>
      </c>
      <c r="C21" s="11" t="s">
        <v>4</v>
      </c>
      <c r="D21" s="11" t="s">
        <v>5</v>
      </c>
      <c r="E21" s="11" t="s">
        <v>6</v>
      </c>
      <c r="F21" s="34" t="s">
        <v>67</v>
      </c>
      <c r="G21" s="3">
        <v>90.335027661533161</v>
      </c>
      <c r="H21" s="3">
        <v>0.3575236984523899</v>
      </c>
    </row>
    <row r="22" spans="1:8" x14ac:dyDescent="0.2">
      <c r="A22" s="9">
        <v>34</v>
      </c>
      <c r="B22" s="10" t="s">
        <v>10</v>
      </c>
      <c r="C22" s="11" t="s">
        <v>4</v>
      </c>
      <c r="D22" s="11" t="s">
        <v>5</v>
      </c>
      <c r="E22" s="11" t="s">
        <v>6</v>
      </c>
      <c r="F22" s="3">
        <v>1.509126367460518</v>
      </c>
      <c r="G22" s="3">
        <v>213.36387142145111</v>
      </c>
      <c r="H22" s="3">
        <v>1.582469302567254</v>
      </c>
    </row>
    <row r="23" spans="1:8" x14ac:dyDescent="0.2">
      <c r="A23" s="9">
        <v>35</v>
      </c>
      <c r="B23" s="10" t="s">
        <v>10</v>
      </c>
      <c r="C23" s="11" t="s">
        <v>4</v>
      </c>
      <c r="D23" s="11" t="s">
        <v>5</v>
      </c>
      <c r="E23" s="11" t="s">
        <v>6</v>
      </c>
      <c r="F23" s="34" t="s">
        <v>67</v>
      </c>
      <c r="G23" s="3">
        <v>78.801252346388992</v>
      </c>
      <c r="H23" s="3">
        <v>0.68012171895490892</v>
      </c>
    </row>
    <row r="24" spans="1:8" x14ac:dyDescent="0.2">
      <c r="A24" s="9">
        <v>37</v>
      </c>
      <c r="B24" s="10" t="s">
        <v>10</v>
      </c>
      <c r="C24" s="11" t="s">
        <v>4</v>
      </c>
      <c r="D24" s="11" t="s">
        <v>5</v>
      </c>
      <c r="E24" s="11" t="s">
        <v>6</v>
      </c>
      <c r="F24" s="34" t="s">
        <v>67</v>
      </c>
      <c r="G24" s="3">
        <v>124.65805103198423</v>
      </c>
      <c r="H24" s="3">
        <v>0.82002340603925272</v>
      </c>
    </row>
    <row r="25" spans="1:8" x14ac:dyDescent="0.2">
      <c r="A25" s="9">
        <v>38</v>
      </c>
      <c r="B25" s="10" t="s">
        <v>10</v>
      </c>
      <c r="C25" s="11" t="s">
        <v>9</v>
      </c>
      <c r="D25" s="12" t="s">
        <v>7</v>
      </c>
      <c r="E25" s="11" t="s">
        <v>8</v>
      </c>
      <c r="F25" s="34" t="s">
        <v>67</v>
      </c>
      <c r="G25" s="3">
        <v>113.38301442207874</v>
      </c>
      <c r="H25" s="3">
        <v>0.83156845778000543</v>
      </c>
    </row>
    <row r="26" spans="1:8" x14ac:dyDescent="0.2">
      <c r="A26" s="9">
        <v>39</v>
      </c>
      <c r="B26" s="10" t="s">
        <v>10</v>
      </c>
      <c r="C26" s="11" t="s">
        <v>9</v>
      </c>
      <c r="D26" s="12" t="s">
        <v>7</v>
      </c>
      <c r="E26" s="11" t="s">
        <v>8</v>
      </c>
      <c r="F26" s="3">
        <v>3.5107183196884404</v>
      </c>
      <c r="G26" s="3">
        <v>94.108109048441676</v>
      </c>
      <c r="H26" s="3">
        <v>35.996145691912275</v>
      </c>
    </row>
    <row r="27" spans="1:8" x14ac:dyDescent="0.2">
      <c r="A27" s="9">
        <v>40</v>
      </c>
      <c r="B27" s="19" t="s">
        <v>11</v>
      </c>
      <c r="C27" s="11" t="s">
        <v>4</v>
      </c>
      <c r="D27" s="12" t="s">
        <v>7</v>
      </c>
      <c r="E27" s="11" t="s">
        <v>6</v>
      </c>
      <c r="F27" s="3">
        <v>2.2802714119462184</v>
      </c>
      <c r="G27" s="3">
        <v>169.69133527492653</v>
      </c>
      <c r="H27" s="3">
        <v>1.4134924195834857</v>
      </c>
    </row>
    <row r="28" spans="1:8" x14ac:dyDescent="0.2">
      <c r="A28" s="9">
        <v>41</v>
      </c>
      <c r="B28" s="19" t="s">
        <v>11</v>
      </c>
      <c r="C28" s="11" t="s">
        <v>4</v>
      </c>
      <c r="D28" s="12" t="s">
        <v>7</v>
      </c>
      <c r="E28" s="11" t="s">
        <v>6</v>
      </c>
      <c r="F28" s="3">
        <v>0.4859468349152653</v>
      </c>
      <c r="G28" s="3">
        <v>110.63494785395957</v>
      </c>
      <c r="H28" s="3">
        <v>0.6450361740456525</v>
      </c>
    </row>
    <row r="29" spans="1:8" x14ac:dyDescent="0.2">
      <c r="A29" s="9">
        <v>42</v>
      </c>
      <c r="B29" s="19" t="s">
        <v>11</v>
      </c>
      <c r="C29" s="11" t="s">
        <v>4</v>
      </c>
      <c r="D29" s="12" t="s">
        <v>7</v>
      </c>
      <c r="E29" s="11" t="s">
        <v>6</v>
      </c>
      <c r="F29" s="34" t="s">
        <v>67</v>
      </c>
      <c r="G29" s="3">
        <v>135.59650571918081</v>
      </c>
      <c r="H29" s="3">
        <v>74.825162813038958</v>
      </c>
    </row>
    <row r="30" spans="1:8" x14ac:dyDescent="0.2">
      <c r="A30" s="20">
        <v>46</v>
      </c>
      <c r="B30" s="21" t="s">
        <v>10</v>
      </c>
      <c r="C30" s="22" t="s">
        <v>9</v>
      </c>
      <c r="D30" s="23" t="s">
        <v>7</v>
      </c>
      <c r="E30" s="22" t="s">
        <v>6</v>
      </c>
      <c r="F30" s="34" t="s">
        <v>68</v>
      </c>
      <c r="G30" s="34" t="s">
        <v>68</v>
      </c>
      <c r="H30" s="34" t="s">
        <v>68</v>
      </c>
    </row>
    <row r="31" spans="1:8" x14ac:dyDescent="0.2">
      <c r="A31" s="20">
        <v>47</v>
      </c>
      <c r="B31" s="21" t="s">
        <v>10</v>
      </c>
      <c r="C31" s="22" t="s">
        <v>4</v>
      </c>
      <c r="D31" s="23" t="s">
        <v>7</v>
      </c>
      <c r="E31" s="22" t="s">
        <v>6</v>
      </c>
      <c r="F31" s="34" t="s">
        <v>67</v>
      </c>
      <c r="G31" s="3">
        <v>144.7239115252479</v>
      </c>
      <c r="H31" s="3">
        <v>37.824482441808264</v>
      </c>
    </row>
    <row r="32" spans="1:8" x14ac:dyDescent="0.2">
      <c r="A32" s="20">
        <v>50</v>
      </c>
      <c r="B32" s="21" t="s">
        <v>10</v>
      </c>
      <c r="C32" s="22" t="s">
        <v>9</v>
      </c>
      <c r="D32" s="23" t="s">
        <v>7</v>
      </c>
      <c r="E32" s="22" t="s">
        <v>6</v>
      </c>
      <c r="F32" s="3">
        <v>2.6085770559427948</v>
      </c>
      <c r="G32" s="3">
        <v>160.04620299667087</v>
      </c>
      <c r="H32" s="3">
        <v>37.255544454601534</v>
      </c>
    </row>
    <row r="33" spans="1:8" x14ac:dyDescent="0.2">
      <c r="A33" s="20">
        <v>53</v>
      </c>
      <c r="B33" s="25" t="s">
        <v>11</v>
      </c>
      <c r="C33" s="22" t="s">
        <v>9</v>
      </c>
      <c r="D33" s="23" t="s">
        <v>7</v>
      </c>
      <c r="E33" s="22" t="s">
        <v>8</v>
      </c>
      <c r="F33" s="34" t="s">
        <v>67</v>
      </c>
      <c r="G33" s="3">
        <v>117.43895778101766</v>
      </c>
      <c r="H33" s="3">
        <v>1.4003037551981892</v>
      </c>
    </row>
    <row r="34" spans="1:8" x14ac:dyDescent="0.2">
      <c r="A34" s="20">
        <v>55</v>
      </c>
      <c r="B34" s="25" t="s">
        <v>11</v>
      </c>
      <c r="C34" s="22" t="s">
        <v>9</v>
      </c>
      <c r="D34" s="23" t="s">
        <v>7</v>
      </c>
      <c r="E34" s="22" t="s">
        <v>8</v>
      </c>
      <c r="F34" s="3">
        <v>1.1199737976400119</v>
      </c>
      <c r="G34" s="3">
        <v>94.563001646690864</v>
      </c>
      <c r="H34" s="3">
        <v>0.38362306282369418</v>
      </c>
    </row>
    <row r="35" spans="1:8" x14ac:dyDescent="0.2">
      <c r="A35" s="20">
        <v>56</v>
      </c>
      <c r="B35" s="25" t="s">
        <v>11</v>
      </c>
      <c r="C35" s="22" t="s">
        <v>9</v>
      </c>
      <c r="D35" s="23" t="s">
        <v>7</v>
      </c>
      <c r="E35" s="22" t="s">
        <v>6</v>
      </c>
      <c r="F35" s="3">
        <v>1.1224370060409274</v>
      </c>
      <c r="G35" s="3">
        <v>121.7251426181432</v>
      </c>
      <c r="H35" s="3">
        <v>0.57017029463297286</v>
      </c>
    </row>
    <row r="36" spans="1:8" x14ac:dyDescent="0.2">
      <c r="A36" s="20">
        <v>57</v>
      </c>
      <c r="B36" s="25" t="s">
        <v>11</v>
      </c>
      <c r="C36" s="22" t="s">
        <v>4</v>
      </c>
      <c r="D36" s="23" t="s">
        <v>7</v>
      </c>
      <c r="E36" s="22" t="s">
        <v>6</v>
      </c>
      <c r="F36" s="34" t="s">
        <v>67</v>
      </c>
      <c r="G36" s="3">
        <v>104.09847245006681</v>
      </c>
      <c r="H36" s="3">
        <v>0.98858629195918257</v>
      </c>
    </row>
    <row r="37" spans="1:8" x14ac:dyDescent="0.2">
      <c r="A37" s="20">
        <v>61</v>
      </c>
      <c r="B37" s="25" t="s">
        <v>11</v>
      </c>
      <c r="C37" s="22" t="s">
        <v>9</v>
      </c>
      <c r="D37" s="23" t="s">
        <v>7</v>
      </c>
      <c r="E37" s="22" t="s">
        <v>8</v>
      </c>
      <c r="F37" s="3">
        <v>0.3497983504422788</v>
      </c>
      <c r="G37" s="3">
        <v>142.59410641346005</v>
      </c>
      <c r="H37" s="3">
        <v>1.1316213688596946</v>
      </c>
    </row>
    <row r="38" spans="1:8" x14ac:dyDescent="0.2">
      <c r="A38" s="20">
        <v>67</v>
      </c>
      <c r="B38" s="25" t="s">
        <v>11</v>
      </c>
      <c r="C38" s="22" t="s">
        <v>4</v>
      </c>
      <c r="D38" s="23" t="s">
        <v>7</v>
      </c>
      <c r="E38" s="22" t="s">
        <v>6</v>
      </c>
      <c r="F38" s="34" t="s">
        <v>67</v>
      </c>
      <c r="G38" s="3">
        <v>84.583533630018792</v>
      </c>
      <c r="H38" s="3">
        <v>1.1059311130715088</v>
      </c>
    </row>
    <row r="39" spans="1:8" x14ac:dyDescent="0.2">
      <c r="A39" s="20">
        <v>68</v>
      </c>
      <c r="B39" s="25" t="s">
        <v>11</v>
      </c>
      <c r="C39" s="22" t="s">
        <v>9</v>
      </c>
      <c r="D39" s="23" t="s">
        <v>7</v>
      </c>
      <c r="E39" s="22" t="s">
        <v>6</v>
      </c>
      <c r="F39" s="3">
        <v>0.93615699457151313</v>
      </c>
      <c r="G39" s="3">
        <v>127.29608053926293</v>
      </c>
      <c r="H39" s="3">
        <v>0.86279295873906159</v>
      </c>
    </row>
    <row r="40" spans="1:8" x14ac:dyDescent="0.2">
      <c r="A40" s="20">
        <v>69</v>
      </c>
      <c r="B40" s="25" t="s">
        <v>11</v>
      </c>
      <c r="C40" s="22" t="s">
        <v>9</v>
      </c>
      <c r="D40" s="23" t="s">
        <v>7</v>
      </c>
      <c r="E40" s="22" t="s">
        <v>6</v>
      </c>
      <c r="F40" s="34" t="s">
        <v>67</v>
      </c>
      <c r="G40" s="3">
        <v>80.846668334751783</v>
      </c>
      <c r="H40" s="3">
        <v>0.63271879861957525</v>
      </c>
    </row>
    <row r="41" spans="1:8" x14ac:dyDescent="0.2">
      <c r="A41" s="20">
        <v>70</v>
      </c>
      <c r="B41" s="21" t="s">
        <v>10</v>
      </c>
      <c r="C41" s="22" t="s">
        <v>9</v>
      </c>
      <c r="D41" s="23" t="s">
        <v>7</v>
      </c>
      <c r="E41" s="22" t="s">
        <v>6</v>
      </c>
      <c r="F41" s="3">
        <v>2.7785704176768626</v>
      </c>
      <c r="G41" s="3">
        <v>138.04607751398981</v>
      </c>
      <c r="H41" s="3">
        <v>37.821899651595018</v>
      </c>
    </row>
    <row r="42" spans="1:8" x14ac:dyDescent="0.2">
      <c r="A42" s="20">
        <v>71</v>
      </c>
      <c r="B42" s="21" t="s">
        <v>10</v>
      </c>
      <c r="C42" s="22" t="s">
        <v>4</v>
      </c>
      <c r="D42" s="23" t="s">
        <v>7</v>
      </c>
      <c r="E42" s="22" t="s">
        <v>6</v>
      </c>
      <c r="F42" s="34" t="s">
        <v>67</v>
      </c>
      <c r="G42" s="3">
        <v>81.885434153026168</v>
      </c>
      <c r="H42" s="3">
        <v>0.11460890229219943</v>
      </c>
    </row>
    <row r="43" spans="1:8" x14ac:dyDescent="0.2">
      <c r="A43" s="20">
        <v>72</v>
      </c>
      <c r="B43" s="21" t="s">
        <v>10</v>
      </c>
      <c r="C43" s="22" t="s">
        <v>9</v>
      </c>
      <c r="D43" s="23" t="s">
        <v>7</v>
      </c>
      <c r="E43" s="22" t="s">
        <v>6</v>
      </c>
      <c r="F43" s="34" t="s">
        <v>67</v>
      </c>
      <c r="G43" s="3">
        <v>136.67837357181352</v>
      </c>
      <c r="H43" s="3">
        <v>0.2590158512998505</v>
      </c>
    </row>
    <row r="44" spans="1:8" x14ac:dyDescent="0.2">
      <c r="A44" s="20">
        <v>74</v>
      </c>
      <c r="B44" s="25" t="s">
        <v>11</v>
      </c>
      <c r="C44" s="22" t="s">
        <v>9</v>
      </c>
      <c r="D44" s="23" t="s">
        <v>7</v>
      </c>
      <c r="E44" s="22" t="s">
        <v>6</v>
      </c>
      <c r="F44" s="3">
        <v>2.3932232796758477</v>
      </c>
      <c r="G44" s="3">
        <v>137.13234654674619</v>
      </c>
      <c r="H44" s="3">
        <v>1.0228407370454657</v>
      </c>
    </row>
    <row r="45" spans="1:8" x14ac:dyDescent="0.2">
      <c r="A45" s="20">
        <v>75</v>
      </c>
      <c r="B45" s="25" t="s">
        <v>11</v>
      </c>
      <c r="C45" s="22" t="s">
        <v>4</v>
      </c>
      <c r="D45" s="23" t="s">
        <v>7</v>
      </c>
      <c r="E45" s="22" t="s">
        <v>6</v>
      </c>
      <c r="F45" s="3">
        <v>1.3075382490380827</v>
      </c>
      <c r="G45" s="3">
        <v>107.86717365620463</v>
      </c>
      <c r="H45" s="3">
        <v>29.744262074108473</v>
      </c>
    </row>
    <row r="46" spans="1:8" x14ac:dyDescent="0.2">
      <c r="A46" s="20">
        <v>76</v>
      </c>
      <c r="B46" s="25" t="s">
        <v>11</v>
      </c>
      <c r="C46" s="22" t="s">
        <v>4</v>
      </c>
      <c r="D46" s="22" t="s">
        <v>5</v>
      </c>
      <c r="E46" s="22" t="s">
        <v>6</v>
      </c>
      <c r="F46" s="34" t="s">
        <v>67</v>
      </c>
      <c r="G46" s="3">
        <v>101.22890565266914</v>
      </c>
      <c r="H46" s="3">
        <v>25.447959404728547</v>
      </c>
    </row>
    <row r="47" spans="1:8" x14ac:dyDescent="0.2">
      <c r="A47" s="20">
        <v>77</v>
      </c>
      <c r="B47" s="25" t="s">
        <v>11</v>
      </c>
      <c r="C47" s="22" t="s">
        <v>4</v>
      </c>
      <c r="D47" s="22" t="s">
        <v>5</v>
      </c>
      <c r="E47" s="22" t="s">
        <v>6</v>
      </c>
      <c r="F47" s="34" t="s">
        <v>67</v>
      </c>
      <c r="G47" s="3">
        <v>381.73405848766265</v>
      </c>
      <c r="H47" s="3">
        <v>2.349820577574508</v>
      </c>
    </row>
    <row r="48" spans="1:8" x14ac:dyDescent="0.2">
      <c r="A48" s="20">
        <v>80</v>
      </c>
      <c r="B48" s="21" t="s">
        <v>10</v>
      </c>
      <c r="C48" s="22" t="s">
        <v>4</v>
      </c>
      <c r="D48" s="23" t="s">
        <v>7</v>
      </c>
      <c r="E48" s="22" t="s">
        <v>6</v>
      </c>
      <c r="F48" s="34" t="s">
        <v>67</v>
      </c>
      <c r="G48" s="3">
        <v>164.31907429556145</v>
      </c>
      <c r="H48" s="3">
        <v>1.8453379707974005</v>
      </c>
    </row>
    <row r="49" spans="1:8" x14ac:dyDescent="0.2">
      <c r="A49" s="20">
        <v>81</v>
      </c>
      <c r="B49" s="21" t="s">
        <v>10</v>
      </c>
      <c r="C49" s="22" t="s">
        <v>9</v>
      </c>
      <c r="D49" s="23" t="s">
        <v>7</v>
      </c>
      <c r="E49" s="22" t="s">
        <v>6</v>
      </c>
      <c r="F49" s="3">
        <v>0.9676925493559253</v>
      </c>
      <c r="G49" s="3">
        <v>284.18582471109448</v>
      </c>
      <c r="H49" s="3">
        <v>0.69816052704595677</v>
      </c>
    </row>
    <row r="50" spans="1:8" x14ac:dyDescent="0.2">
      <c r="A50" s="20">
        <v>82</v>
      </c>
      <c r="B50" s="25" t="s">
        <v>11</v>
      </c>
      <c r="C50" s="22" t="s">
        <v>4</v>
      </c>
      <c r="D50" s="23" t="s">
        <v>7</v>
      </c>
      <c r="E50" s="22" t="s">
        <v>6</v>
      </c>
      <c r="F50" s="3">
        <v>1.5890949569364532</v>
      </c>
      <c r="G50" s="3">
        <v>174.09865868451817</v>
      </c>
      <c r="H50" s="3">
        <v>5.0227241332396186</v>
      </c>
    </row>
    <row r="51" spans="1:8" x14ac:dyDescent="0.2">
      <c r="A51" s="20">
        <v>83</v>
      </c>
      <c r="B51" s="25" t="s">
        <v>11</v>
      </c>
      <c r="C51" s="22" t="s">
        <v>9</v>
      </c>
      <c r="D51" s="23" t="s">
        <v>7</v>
      </c>
      <c r="E51" s="22" t="s">
        <v>6</v>
      </c>
      <c r="F51" s="3">
        <v>0.61026595177232867</v>
      </c>
      <c r="G51" s="3">
        <v>107.41175704633081</v>
      </c>
      <c r="H51" s="3">
        <v>0.62295502247008139</v>
      </c>
    </row>
    <row r="52" spans="1:8" x14ac:dyDescent="0.2">
      <c r="A52" s="20">
        <v>84</v>
      </c>
      <c r="B52" s="25" t="s">
        <v>11</v>
      </c>
      <c r="C52" s="22" t="s">
        <v>4</v>
      </c>
      <c r="D52" s="22" t="s">
        <v>5</v>
      </c>
      <c r="E52" s="22" t="s">
        <v>6</v>
      </c>
      <c r="F52" s="3">
        <v>7.9544689419924652E-2</v>
      </c>
      <c r="G52" s="3">
        <v>118.74338246315982</v>
      </c>
      <c r="H52" s="3">
        <v>1.7320354342038657</v>
      </c>
    </row>
    <row r="53" spans="1:8" x14ac:dyDescent="0.2">
      <c r="A53" s="20">
        <v>85</v>
      </c>
      <c r="B53" s="25" t="s">
        <v>11</v>
      </c>
      <c r="C53" s="22" t="s">
        <v>4</v>
      </c>
      <c r="D53" s="22" t="s">
        <v>5</v>
      </c>
      <c r="E53" s="22" t="s">
        <v>6</v>
      </c>
      <c r="F53" s="3">
        <v>3.0715392339936107</v>
      </c>
      <c r="G53" s="3">
        <v>97.514766741363459</v>
      </c>
      <c r="H53" s="3">
        <v>0.49620164276815643</v>
      </c>
    </row>
    <row r="54" spans="1:8" x14ac:dyDescent="0.2">
      <c r="A54" s="20">
        <v>87</v>
      </c>
      <c r="B54" s="21" t="s">
        <v>10</v>
      </c>
      <c r="C54" s="22" t="s">
        <v>9</v>
      </c>
      <c r="D54" s="23" t="s">
        <v>7</v>
      </c>
      <c r="E54" s="22" t="s">
        <v>8</v>
      </c>
      <c r="F54" s="3">
        <v>1.9558605712757655</v>
      </c>
      <c r="G54" s="3">
        <v>117.21216002312158</v>
      </c>
      <c r="H54" s="3">
        <v>0.84152059158068904</v>
      </c>
    </row>
    <row r="55" spans="1:8" x14ac:dyDescent="0.2">
      <c r="A55" s="20">
        <v>91</v>
      </c>
      <c r="B55" s="25" t="s">
        <v>11</v>
      </c>
      <c r="C55" s="22" t="s">
        <v>9</v>
      </c>
      <c r="D55" s="23" t="s">
        <v>7</v>
      </c>
      <c r="E55" s="22" t="s">
        <v>6</v>
      </c>
      <c r="F55" s="3">
        <v>1.7860872764720239</v>
      </c>
      <c r="G55" s="3">
        <v>126.49229651649031</v>
      </c>
      <c r="H55" s="3">
        <v>0.62440722963933704</v>
      </c>
    </row>
    <row r="56" spans="1:8" x14ac:dyDescent="0.2">
      <c r="A56" s="20">
        <v>93</v>
      </c>
      <c r="B56" s="25" t="s">
        <v>11</v>
      </c>
      <c r="C56" s="22" t="s">
        <v>9</v>
      </c>
      <c r="D56" s="23" t="s">
        <v>7</v>
      </c>
      <c r="E56" s="22" t="s">
        <v>8</v>
      </c>
      <c r="F56" s="3">
        <v>2.6988009753949362</v>
      </c>
      <c r="G56" s="3">
        <v>110.0750892407742</v>
      </c>
      <c r="H56" s="3">
        <v>0.46141946459515026</v>
      </c>
    </row>
    <row r="57" spans="1:8" x14ac:dyDescent="0.2">
      <c r="A57" s="20">
        <v>94</v>
      </c>
      <c r="B57" s="25" t="s">
        <v>11</v>
      </c>
      <c r="C57" s="22" t="s">
        <v>9</v>
      </c>
      <c r="D57" s="23" t="s">
        <v>7</v>
      </c>
      <c r="E57" s="22" t="s">
        <v>8</v>
      </c>
      <c r="F57" s="3">
        <v>1.5978088492957294</v>
      </c>
      <c r="G57" s="3">
        <v>161.28099120674693</v>
      </c>
      <c r="H57" s="3">
        <v>0.92561181626852851</v>
      </c>
    </row>
    <row r="58" spans="1:8" x14ac:dyDescent="0.2">
      <c r="A58" s="20">
        <v>96</v>
      </c>
      <c r="B58" s="21" t="s">
        <v>10</v>
      </c>
      <c r="C58" s="22" t="s">
        <v>9</v>
      </c>
      <c r="D58" s="23" t="s">
        <v>7</v>
      </c>
      <c r="E58" s="22" t="s">
        <v>8</v>
      </c>
      <c r="F58" s="3">
        <v>2.5443632319149625</v>
      </c>
      <c r="G58" s="3">
        <v>186.47396951332715</v>
      </c>
      <c r="H58" s="3">
        <v>0.32308448071847418</v>
      </c>
    </row>
    <row r="60" spans="1:8" x14ac:dyDescent="0.2">
      <c r="A60" t="s">
        <v>103</v>
      </c>
      <c r="C60" s="70" t="s">
        <v>104</v>
      </c>
    </row>
    <row r="61" spans="1:8" x14ac:dyDescent="0.2">
      <c r="C61" s="70" t="s">
        <v>105</v>
      </c>
    </row>
    <row r="62" spans="1:8" x14ac:dyDescent="0.2">
      <c r="C62" s="70" t="s">
        <v>1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S3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un, David J.</dc:creator>
  <cp:lastModifiedBy>Braun, David J.</cp:lastModifiedBy>
  <dcterms:created xsi:type="dcterms:W3CDTF">2021-11-03T15:42:19Z</dcterms:created>
  <dcterms:modified xsi:type="dcterms:W3CDTF">2021-11-11T14:50:01Z</dcterms:modified>
</cp:coreProperties>
</file>